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hr_d\Documents\Publikationen\2025_diaporthinicA_BGC\Preprint_Feb25\Additional files\"/>
    </mc:Choice>
  </mc:AlternateContent>
  <xr:revisionPtr revIDLastSave="0" documentId="13_ncr:1_{1C641070-441E-4B71-B932-FC8852F41152}" xr6:coauthVersionLast="47" xr6:coauthVersionMax="47" xr10:uidLastSave="{00000000-0000-0000-0000-000000000000}"/>
  <bookViews>
    <workbookView xWindow="-108" yWindow="-108" windowWidth="23256" windowHeight="12576" xr2:uid="{26A65021-C1A1-4795-AD07-33654E1419F0}"/>
  </bookViews>
  <sheets>
    <sheet name="E. coli" sheetId="1" r:id="rId1"/>
    <sheet name="B. subtilis" sheetId="5" r:id="rId2"/>
    <sheet name="S. cerevisiae" sheetId="3" r:id="rId3"/>
    <sheet name="A. nidulan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" i="4" l="1"/>
  <c r="F14" i="4"/>
  <c r="E15" i="4"/>
  <c r="F15" i="4"/>
  <c r="E16" i="4"/>
  <c r="F16" i="4"/>
  <c r="E17" i="4"/>
  <c r="F17" i="4"/>
  <c r="E18" i="4"/>
  <c r="F18" i="4"/>
  <c r="E19" i="4"/>
  <c r="F19" i="4"/>
  <c r="E20" i="4"/>
  <c r="F20" i="4"/>
  <c r="E21" i="4"/>
  <c r="F21" i="4"/>
  <c r="E22" i="4"/>
  <c r="F22" i="4"/>
  <c r="E23" i="4"/>
  <c r="F23" i="4"/>
  <c r="F13" i="4"/>
  <c r="E13" i="4"/>
  <c r="D23" i="4"/>
  <c r="D22" i="4"/>
  <c r="D21" i="4"/>
  <c r="D20" i="4"/>
  <c r="D19" i="4"/>
  <c r="D18" i="4"/>
  <c r="D17" i="4"/>
  <c r="D16" i="4"/>
  <c r="D15" i="4"/>
  <c r="D14" i="4"/>
  <c r="D13" i="4"/>
  <c r="C23" i="4"/>
  <c r="C22" i="4"/>
  <c r="C21" i="4"/>
  <c r="C20" i="4"/>
  <c r="C19" i="4"/>
  <c r="C18" i="4"/>
  <c r="C17" i="4"/>
  <c r="C16" i="4"/>
  <c r="C15" i="4"/>
  <c r="C14" i="4"/>
  <c r="C13" i="4"/>
  <c r="C24" i="4"/>
  <c r="D13" i="5"/>
  <c r="E13" i="5"/>
  <c r="F13" i="5"/>
  <c r="H13" i="5" s="1"/>
  <c r="D14" i="5"/>
  <c r="G14" i="5" s="1"/>
  <c r="E14" i="5"/>
  <c r="F14" i="5"/>
  <c r="D15" i="5"/>
  <c r="E15" i="5"/>
  <c r="F15" i="5"/>
  <c r="D16" i="5"/>
  <c r="E16" i="5"/>
  <c r="G16" i="5" s="1"/>
  <c r="F16" i="5"/>
  <c r="D17" i="5"/>
  <c r="E17" i="5"/>
  <c r="F17" i="5"/>
  <c r="H17" i="5" s="1"/>
  <c r="D18" i="5"/>
  <c r="G18" i="5" s="1"/>
  <c r="E18" i="5"/>
  <c r="F18" i="5"/>
  <c r="D19" i="5"/>
  <c r="H19" i="5" s="1"/>
  <c r="E19" i="5"/>
  <c r="F19" i="5"/>
  <c r="D20" i="5"/>
  <c r="E20" i="5"/>
  <c r="F20" i="5"/>
  <c r="D21" i="5"/>
  <c r="E21" i="5"/>
  <c r="F21" i="5"/>
  <c r="D22" i="5"/>
  <c r="E22" i="5"/>
  <c r="F22" i="5"/>
  <c r="D23" i="5"/>
  <c r="H23" i="5" s="1"/>
  <c r="E23" i="5"/>
  <c r="F23" i="5"/>
  <c r="H15" i="5"/>
  <c r="H21" i="5"/>
  <c r="H22" i="5"/>
  <c r="F23" i="1"/>
  <c r="E23" i="1"/>
  <c r="D23" i="1"/>
  <c r="C23" i="1"/>
  <c r="C23" i="5"/>
  <c r="C22" i="5"/>
  <c r="C21" i="5"/>
  <c r="C20" i="5"/>
  <c r="C19" i="5"/>
  <c r="C18" i="5"/>
  <c r="C17" i="5"/>
  <c r="C16" i="5"/>
  <c r="C15" i="5"/>
  <c r="C14" i="5"/>
  <c r="C13" i="5"/>
  <c r="D13" i="1"/>
  <c r="E13" i="1"/>
  <c r="F13" i="1"/>
  <c r="H13" i="1" s="1"/>
  <c r="D14" i="1"/>
  <c r="H14" i="1" s="1"/>
  <c r="E14" i="1"/>
  <c r="F14" i="1"/>
  <c r="D15" i="1"/>
  <c r="G15" i="1" s="1"/>
  <c r="E15" i="1"/>
  <c r="H15" i="1" s="1"/>
  <c r="F15" i="1"/>
  <c r="D16" i="1"/>
  <c r="E16" i="1"/>
  <c r="F16" i="1"/>
  <c r="D17" i="1"/>
  <c r="E17" i="1"/>
  <c r="F17" i="1"/>
  <c r="H17" i="1" s="1"/>
  <c r="D18" i="1"/>
  <c r="H18" i="1" s="1"/>
  <c r="E18" i="1"/>
  <c r="F18" i="1"/>
  <c r="D19" i="1"/>
  <c r="H19" i="1" s="1"/>
  <c r="E19" i="1"/>
  <c r="F19" i="1"/>
  <c r="D20" i="1"/>
  <c r="E20" i="1"/>
  <c r="F20" i="1"/>
  <c r="D21" i="1"/>
  <c r="E21" i="1"/>
  <c r="F21" i="1"/>
  <c r="D22" i="1"/>
  <c r="E22" i="1"/>
  <c r="F22" i="1"/>
  <c r="H16" i="1"/>
  <c r="H21" i="1"/>
  <c r="H23" i="1"/>
  <c r="H22" i="1"/>
  <c r="C22" i="1"/>
  <c r="C21" i="1"/>
  <c r="C20" i="1"/>
  <c r="C19" i="1"/>
  <c r="C18" i="1"/>
  <c r="C17" i="1"/>
  <c r="C16" i="1"/>
  <c r="C15" i="1"/>
  <c r="C14" i="1"/>
  <c r="C13" i="1"/>
  <c r="H20" i="1"/>
  <c r="C24" i="3"/>
  <c r="F13" i="3" s="1"/>
  <c r="H14" i="5" l="1"/>
  <c r="G20" i="5"/>
  <c r="H20" i="5"/>
  <c r="G22" i="5"/>
  <c r="H16" i="5"/>
  <c r="H18" i="5"/>
  <c r="G13" i="5"/>
  <c r="G15" i="5"/>
  <c r="G17" i="5"/>
  <c r="G19" i="5"/>
  <c r="G21" i="5"/>
  <c r="G23" i="5"/>
  <c r="G17" i="1"/>
  <c r="G13" i="1"/>
  <c r="G14" i="1"/>
  <c r="G20" i="1"/>
  <c r="G22" i="1"/>
  <c r="G19" i="1"/>
  <c r="G21" i="1"/>
  <c r="G23" i="1"/>
  <c r="G16" i="1"/>
  <c r="G18" i="1"/>
  <c r="E20" i="3"/>
  <c r="E16" i="3"/>
  <c r="D23" i="3"/>
  <c r="E19" i="3"/>
  <c r="E15" i="3"/>
  <c r="D22" i="3"/>
  <c r="E18" i="3"/>
  <c r="E14" i="3"/>
  <c r="C20" i="3"/>
  <c r="E17" i="3"/>
  <c r="E13" i="3"/>
  <c r="C22" i="3"/>
  <c r="C23" i="3"/>
  <c r="D19" i="3"/>
  <c r="D17" i="3"/>
  <c r="D15" i="3"/>
  <c r="D13" i="3"/>
  <c r="F23" i="3"/>
  <c r="E21" i="3"/>
  <c r="C21" i="3"/>
  <c r="C19" i="3"/>
  <c r="C18" i="3"/>
  <c r="C17" i="3"/>
  <c r="C16" i="3"/>
  <c r="C15" i="3"/>
  <c r="C14" i="3"/>
  <c r="C13" i="3"/>
  <c r="F21" i="3"/>
  <c r="D20" i="3"/>
  <c r="D18" i="3"/>
  <c r="D16" i="3"/>
  <c r="D14" i="3"/>
  <c r="F22" i="3"/>
  <c r="E23" i="3"/>
  <c r="E22" i="3"/>
  <c r="D21" i="3"/>
  <c r="F20" i="3"/>
  <c r="F19" i="3"/>
  <c r="F18" i="3"/>
  <c r="F17" i="3"/>
  <c r="F16" i="3"/>
  <c r="F15" i="3"/>
  <c r="F14" i="3"/>
  <c r="H20" i="3" l="1"/>
  <c r="H14" i="3"/>
  <c r="G14" i="3"/>
  <c r="H18" i="3"/>
  <c r="G18" i="3"/>
  <c r="H15" i="3"/>
  <c r="G15" i="3"/>
  <c r="G19" i="3"/>
  <c r="H19" i="3"/>
  <c r="G23" i="3"/>
  <c r="H23" i="3"/>
  <c r="G20" i="3"/>
  <c r="G16" i="3"/>
  <c r="H16" i="3"/>
  <c r="G21" i="3"/>
  <c r="H21" i="3"/>
  <c r="H22" i="3"/>
  <c r="G22" i="3"/>
  <c r="G13" i="3"/>
  <c r="H13" i="3"/>
  <c r="G17" i="3"/>
  <c r="H17" i="3"/>
</calcChain>
</file>

<file path=xl/sharedStrings.xml><?xml version="1.0" encoding="utf-8"?>
<sst xmlns="http://schemas.openxmlformats.org/spreadsheetml/2006/main" count="50" uniqueCount="14">
  <si>
    <t>A</t>
  </si>
  <si>
    <t>B</t>
  </si>
  <si>
    <t>C</t>
  </si>
  <si>
    <t>D</t>
  </si>
  <si>
    <t>E</t>
  </si>
  <si>
    <t>F</t>
  </si>
  <si>
    <t>G</t>
  </si>
  <si>
    <t>H</t>
  </si>
  <si>
    <t>µg/ml</t>
  </si>
  <si>
    <t>blank</t>
  </si>
  <si>
    <t>OD560norm; 4 replicates</t>
  </si>
  <si>
    <t>OD560avg.</t>
  </si>
  <si>
    <t>SD</t>
  </si>
  <si>
    <t>OD560; 2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0" borderId="7" xfId="0" applyBorder="1"/>
    <xf numFmtId="0" fontId="0" fillId="0" borderId="8" xfId="0" applyBorder="1"/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. coli'!$G$12</c:f>
              <c:strCache>
                <c:ptCount val="1"/>
                <c:pt idx="0">
                  <c:v>OD560avg.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. coli'!$H$13:$H$23</c:f>
                <c:numCache>
                  <c:formatCode>General</c:formatCode>
                  <c:ptCount val="11"/>
                  <c:pt idx="0">
                    <c:v>2.5978414561901201E-2</c:v>
                  </c:pt>
                  <c:pt idx="1">
                    <c:v>3.8770982109680517E-2</c:v>
                  </c:pt>
                  <c:pt idx="2">
                    <c:v>3.3785396499375266E-2</c:v>
                  </c:pt>
                  <c:pt idx="3">
                    <c:v>1.6158590746385235E-2</c:v>
                  </c:pt>
                  <c:pt idx="4">
                    <c:v>4.6495611880871812E-2</c:v>
                  </c:pt>
                  <c:pt idx="5">
                    <c:v>3.7677875388349581E-2</c:v>
                  </c:pt>
                  <c:pt idx="6">
                    <c:v>1.6621078723315957E-2</c:v>
                  </c:pt>
                  <c:pt idx="7">
                    <c:v>2.1493702456204099E-2</c:v>
                  </c:pt>
                  <c:pt idx="8">
                    <c:v>1.2079936360863032E-2</c:v>
                  </c:pt>
                  <c:pt idx="9">
                    <c:v>1.5524456893640456E-2</c:v>
                  </c:pt>
                  <c:pt idx="10">
                    <c:v>2.7047852851936355E-2</c:v>
                  </c:pt>
                </c:numCache>
              </c:numRef>
            </c:plus>
            <c:minus>
              <c:numRef>
                <c:f>'E. coli'!$H$13:$H$23</c:f>
                <c:numCache>
                  <c:formatCode>General</c:formatCode>
                  <c:ptCount val="11"/>
                  <c:pt idx="0">
                    <c:v>2.5978414561901201E-2</c:v>
                  </c:pt>
                  <c:pt idx="1">
                    <c:v>3.8770982109680517E-2</c:v>
                  </c:pt>
                  <c:pt idx="2">
                    <c:v>3.3785396499375266E-2</c:v>
                  </c:pt>
                  <c:pt idx="3">
                    <c:v>1.6158590746385235E-2</c:v>
                  </c:pt>
                  <c:pt idx="4">
                    <c:v>4.6495611880871812E-2</c:v>
                  </c:pt>
                  <c:pt idx="5">
                    <c:v>3.7677875388349581E-2</c:v>
                  </c:pt>
                  <c:pt idx="6">
                    <c:v>1.6621078723315957E-2</c:v>
                  </c:pt>
                  <c:pt idx="7">
                    <c:v>2.1493702456204099E-2</c:v>
                  </c:pt>
                  <c:pt idx="8">
                    <c:v>1.2079936360863032E-2</c:v>
                  </c:pt>
                  <c:pt idx="9">
                    <c:v>1.5524456893640456E-2</c:v>
                  </c:pt>
                  <c:pt idx="10">
                    <c:v>2.70478528519363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E. coli'!$B$13:$B$23</c:f>
              <c:numCache>
                <c:formatCode>General</c:formatCode>
                <c:ptCount val="1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8</c:v>
                </c:pt>
                <c:pt idx="7">
                  <c:v>16</c:v>
                </c:pt>
                <c:pt idx="8">
                  <c:v>32</c:v>
                </c:pt>
                <c:pt idx="9">
                  <c:v>64</c:v>
                </c:pt>
                <c:pt idx="10">
                  <c:v>128</c:v>
                </c:pt>
              </c:numCache>
            </c:numRef>
          </c:cat>
          <c:val>
            <c:numRef>
              <c:f>'E. coli'!$G$13:$G$23</c:f>
              <c:numCache>
                <c:formatCode>General</c:formatCode>
                <c:ptCount val="11"/>
                <c:pt idx="0">
                  <c:v>0.80118244999999999</c:v>
                </c:pt>
                <c:pt idx="1">
                  <c:v>0.80265007499999996</c:v>
                </c:pt>
                <c:pt idx="2">
                  <c:v>0.82669860000000006</c:v>
                </c:pt>
                <c:pt idx="3">
                  <c:v>0.79231387499999995</c:v>
                </c:pt>
                <c:pt idx="4">
                  <c:v>0.78710685000000002</c:v>
                </c:pt>
                <c:pt idx="5">
                  <c:v>0.80917740000000005</c:v>
                </c:pt>
                <c:pt idx="6">
                  <c:v>0.80478640000000001</c:v>
                </c:pt>
                <c:pt idx="7">
                  <c:v>0.80683717499999996</c:v>
                </c:pt>
                <c:pt idx="8">
                  <c:v>0.84096922500000004</c:v>
                </c:pt>
                <c:pt idx="9">
                  <c:v>0.84737347499999993</c:v>
                </c:pt>
                <c:pt idx="10">
                  <c:v>0.7963335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DD-4415-9A27-C0C94D53A7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92434952"/>
        <c:axId val="892436752"/>
      </c:barChart>
      <c:catAx>
        <c:axId val="8924349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AT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conc. diaporthinic acid [µg/ml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92436752"/>
        <c:crosses val="autoZero"/>
        <c:auto val="1"/>
        <c:lblAlgn val="ctr"/>
        <c:lblOffset val="100"/>
        <c:noMultiLvlLbl val="0"/>
      </c:catAx>
      <c:valAx>
        <c:axId val="892436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AT"/>
                  <a:t>OD</a:t>
                </a:r>
                <a:r>
                  <a:rPr lang="de-AT" baseline="-25000"/>
                  <a:t>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92434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. subtilis'!$G$12</c:f>
              <c:strCache>
                <c:ptCount val="1"/>
                <c:pt idx="0">
                  <c:v>OD560avg.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. subtilis'!$H$13:$H$23</c:f>
                <c:numCache>
                  <c:formatCode>General</c:formatCode>
                  <c:ptCount val="11"/>
                  <c:pt idx="0">
                    <c:v>5.8726672189297148E-2</c:v>
                  </c:pt>
                  <c:pt idx="1">
                    <c:v>1.1707437443209621E-2</c:v>
                  </c:pt>
                  <c:pt idx="2">
                    <c:v>0.12409023839876543</c:v>
                  </c:pt>
                  <c:pt idx="3">
                    <c:v>5.4218403290150008E-3</c:v>
                  </c:pt>
                  <c:pt idx="4">
                    <c:v>4.3869520442662291E-2</c:v>
                  </c:pt>
                  <c:pt idx="5">
                    <c:v>9.9032390232569087E-2</c:v>
                  </c:pt>
                  <c:pt idx="6">
                    <c:v>7.9137208831139109E-3</c:v>
                  </c:pt>
                  <c:pt idx="7">
                    <c:v>7.1427617181078179E-2</c:v>
                  </c:pt>
                  <c:pt idx="8">
                    <c:v>0.15087706195808354</c:v>
                  </c:pt>
                  <c:pt idx="9">
                    <c:v>0.12218973454671463</c:v>
                  </c:pt>
                  <c:pt idx="10">
                    <c:v>3.4793531703213178E-2</c:v>
                  </c:pt>
                </c:numCache>
              </c:numRef>
            </c:plus>
            <c:minus>
              <c:numRef>
                <c:f>'B. subtilis'!$H$13:$H$23</c:f>
                <c:numCache>
                  <c:formatCode>General</c:formatCode>
                  <c:ptCount val="11"/>
                  <c:pt idx="0">
                    <c:v>5.8726672189297148E-2</c:v>
                  </c:pt>
                  <c:pt idx="1">
                    <c:v>1.1707437443209621E-2</c:v>
                  </c:pt>
                  <c:pt idx="2">
                    <c:v>0.12409023839876543</c:v>
                  </c:pt>
                  <c:pt idx="3">
                    <c:v>5.4218403290150008E-3</c:v>
                  </c:pt>
                  <c:pt idx="4">
                    <c:v>4.3869520442662291E-2</c:v>
                  </c:pt>
                  <c:pt idx="5">
                    <c:v>9.9032390232569087E-2</c:v>
                  </c:pt>
                  <c:pt idx="6">
                    <c:v>7.9137208831139109E-3</c:v>
                  </c:pt>
                  <c:pt idx="7">
                    <c:v>7.1427617181078179E-2</c:v>
                  </c:pt>
                  <c:pt idx="8">
                    <c:v>0.15087706195808354</c:v>
                  </c:pt>
                  <c:pt idx="9">
                    <c:v>0.12218973454671463</c:v>
                  </c:pt>
                  <c:pt idx="10">
                    <c:v>3.479353170321317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B. subtilis'!$B$13:$B$23</c:f>
              <c:numCache>
                <c:formatCode>General</c:formatCode>
                <c:ptCount val="1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8</c:v>
                </c:pt>
                <c:pt idx="7">
                  <c:v>16</c:v>
                </c:pt>
                <c:pt idx="8">
                  <c:v>32</c:v>
                </c:pt>
                <c:pt idx="9">
                  <c:v>64</c:v>
                </c:pt>
                <c:pt idx="10">
                  <c:v>128</c:v>
                </c:pt>
              </c:numCache>
            </c:numRef>
          </c:cat>
          <c:val>
            <c:numRef>
              <c:f>'B. subtilis'!$G$13:$G$23</c:f>
              <c:numCache>
                <c:formatCode>General</c:formatCode>
                <c:ptCount val="11"/>
                <c:pt idx="0">
                  <c:v>0.671197775</c:v>
                </c:pt>
                <c:pt idx="1">
                  <c:v>0.61348599999999998</c:v>
                </c:pt>
                <c:pt idx="2">
                  <c:v>0.59771612500000004</c:v>
                </c:pt>
                <c:pt idx="3">
                  <c:v>0.50121660000000001</c:v>
                </c:pt>
                <c:pt idx="4">
                  <c:v>0.508123875</c:v>
                </c:pt>
                <c:pt idx="5">
                  <c:v>0.57963787499999997</c:v>
                </c:pt>
                <c:pt idx="6">
                  <c:v>0.48834267499999995</c:v>
                </c:pt>
                <c:pt idx="7">
                  <c:v>0.51211660000000003</c:v>
                </c:pt>
                <c:pt idx="8">
                  <c:v>0.56249664999999993</c:v>
                </c:pt>
                <c:pt idx="9">
                  <c:v>0.55295355000000002</c:v>
                </c:pt>
                <c:pt idx="10">
                  <c:v>0.499606174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28-4CCA-8954-677F6C1ADE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92434952"/>
        <c:axId val="892436752"/>
      </c:barChart>
      <c:catAx>
        <c:axId val="8924349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AT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conc. diaporthinic acid [µg/ml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92436752"/>
        <c:crosses val="autoZero"/>
        <c:auto val="1"/>
        <c:lblAlgn val="ctr"/>
        <c:lblOffset val="100"/>
        <c:noMultiLvlLbl val="0"/>
      </c:catAx>
      <c:valAx>
        <c:axId val="892436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AT"/>
                  <a:t>OD</a:t>
                </a:r>
                <a:r>
                  <a:rPr lang="de-AT" baseline="-25000"/>
                  <a:t>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92434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. cerevisiae'!$H$13:$H$23</c:f>
                <c:numCache>
                  <c:formatCode>General</c:formatCode>
                  <c:ptCount val="11"/>
                  <c:pt idx="0">
                    <c:v>1.185175629699383E-2</c:v>
                  </c:pt>
                  <c:pt idx="1">
                    <c:v>1.6285699675993883E-2</c:v>
                  </c:pt>
                  <c:pt idx="2">
                    <c:v>1.623865889382492E-2</c:v>
                  </c:pt>
                  <c:pt idx="3">
                    <c:v>5.5145514271334626E-3</c:v>
                  </c:pt>
                  <c:pt idx="4">
                    <c:v>1.6623710308472046E-2</c:v>
                  </c:pt>
                  <c:pt idx="5">
                    <c:v>1.6600369584339591E-2</c:v>
                  </c:pt>
                  <c:pt idx="6">
                    <c:v>2.1614314614394124E-3</c:v>
                  </c:pt>
                  <c:pt idx="7">
                    <c:v>1.2708329427944748E-2</c:v>
                  </c:pt>
                  <c:pt idx="8">
                    <c:v>1.1231225618003583E-2</c:v>
                  </c:pt>
                  <c:pt idx="9">
                    <c:v>8.4729510161749219E-3</c:v>
                  </c:pt>
                  <c:pt idx="10">
                    <c:v>9.0301569611220128E-3</c:v>
                  </c:pt>
                </c:numCache>
              </c:numRef>
            </c:plus>
            <c:minus>
              <c:numRef>
                <c:f>'S. cerevisiae'!$H$13:$H$23</c:f>
                <c:numCache>
                  <c:formatCode>General</c:formatCode>
                  <c:ptCount val="11"/>
                  <c:pt idx="0">
                    <c:v>1.185175629699383E-2</c:v>
                  </c:pt>
                  <c:pt idx="1">
                    <c:v>1.6285699675993883E-2</c:v>
                  </c:pt>
                  <c:pt idx="2">
                    <c:v>1.623865889382492E-2</c:v>
                  </c:pt>
                  <c:pt idx="3">
                    <c:v>5.5145514271334626E-3</c:v>
                  </c:pt>
                  <c:pt idx="4">
                    <c:v>1.6623710308472046E-2</c:v>
                  </c:pt>
                  <c:pt idx="5">
                    <c:v>1.6600369584339591E-2</c:v>
                  </c:pt>
                  <c:pt idx="6">
                    <c:v>2.1614314614394124E-3</c:v>
                  </c:pt>
                  <c:pt idx="7">
                    <c:v>1.2708329427944748E-2</c:v>
                  </c:pt>
                  <c:pt idx="8">
                    <c:v>1.1231225618003583E-2</c:v>
                  </c:pt>
                  <c:pt idx="9">
                    <c:v>8.4729510161749219E-3</c:v>
                  </c:pt>
                  <c:pt idx="10">
                    <c:v>9.030156961122012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. cerevisiae'!$B$13:$B$23</c:f>
              <c:numCache>
                <c:formatCode>General</c:formatCode>
                <c:ptCount val="1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8</c:v>
                </c:pt>
                <c:pt idx="7">
                  <c:v>16</c:v>
                </c:pt>
                <c:pt idx="8">
                  <c:v>32</c:v>
                </c:pt>
                <c:pt idx="9">
                  <c:v>64</c:v>
                </c:pt>
                <c:pt idx="10">
                  <c:v>128</c:v>
                </c:pt>
              </c:numCache>
            </c:numRef>
          </c:cat>
          <c:val>
            <c:numRef>
              <c:f>'S. cerevisiae'!$G$13:$G$23</c:f>
              <c:numCache>
                <c:formatCode>General</c:formatCode>
                <c:ptCount val="11"/>
                <c:pt idx="0">
                  <c:v>0.53179407500000009</c:v>
                </c:pt>
                <c:pt idx="1">
                  <c:v>0.52983907500000005</c:v>
                </c:pt>
                <c:pt idx="2">
                  <c:v>0.55073157500000003</c:v>
                </c:pt>
                <c:pt idx="3">
                  <c:v>0.53659084999999995</c:v>
                </c:pt>
                <c:pt idx="4">
                  <c:v>0.54266842500000001</c:v>
                </c:pt>
                <c:pt idx="5">
                  <c:v>0.56293967499999997</c:v>
                </c:pt>
                <c:pt idx="6">
                  <c:v>0.5502364500000001</c:v>
                </c:pt>
                <c:pt idx="7">
                  <c:v>0.56495070000000003</c:v>
                </c:pt>
                <c:pt idx="8">
                  <c:v>0.61199194999999995</c:v>
                </c:pt>
                <c:pt idx="9">
                  <c:v>0.65078860000000005</c:v>
                </c:pt>
                <c:pt idx="10">
                  <c:v>0.72184864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D8-4CD5-887D-B5C9A7D90C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9978856"/>
        <c:axId val="637480032"/>
      </c:barChart>
      <c:catAx>
        <c:axId val="849978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AT"/>
                  <a:t>conc. diaporthinic acid [µg/ml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37480032"/>
        <c:crosses val="autoZero"/>
        <c:auto val="1"/>
        <c:lblAlgn val="ctr"/>
        <c:lblOffset val="100"/>
        <c:noMultiLvlLbl val="0"/>
      </c:catAx>
      <c:valAx>
        <c:axId val="637480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AT"/>
                  <a:t>OD</a:t>
                </a:r>
                <a:r>
                  <a:rPr lang="de-AT" baseline="-25000"/>
                  <a:t>56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49978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. nidulans'!$E$12</c:f>
              <c:strCache>
                <c:ptCount val="1"/>
                <c:pt idx="0">
                  <c:v>OD560avg.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. nidulans'!$F$13:$F$23</c:f>
                <c:numCache>
                  <c:formatCode>General</c:formatCode>
                  <c:ptCount val="11"/>
                  <c:pt idx="0">
                    <c:v>1.2397066798440666E-2</c:v>
                  </c:pt>
                  <c:pt idx="1">
                    <c:v>4.5462723389608096E-3</c:v>
                  </c:pt>
                  <c:pt idx="2">
                    <c:v>1.3922225414781902E-3</c:v>
                  </c:pt>
                  <c:pt idx="3">
                    <c:v>1.7008039407880021E-3</c:v>
                  </c:pt>
                  <c:pt idx="4">
                    <c:v>3.1225835457196981E-4</c:v>
                  </c:pt>
                  <c:pt idx="5">
                    <c:v>9.6312893345075982E-3</c:v>
                  </c:pt>
                  <c:pt idx="6">
                    <c:v>8.8913020879958712E-3</c:v>
                  </c:pt>
                  <c:pt idx="7">
                    <c:v>1.4858576214429167E-2</c:v>
                  </c:pt>
                  <c:pt idx="8">
                    <c:v>1.1003642175434425E-2</c:v>
                  </c:pt>
                  <c:pt idx="9">
                    <c:v>2.0310864472124289E-2</c:v>
                  </c:pt>
                  <c:pt idx="10">
                    <c:v>9.7040506222917048E-3</c:v>
                  </c:pt>
                </c:numCache>
              </c:numRef>
            </c:plus>
            <c:minus>
              <c:numRef>
                <c:f>'A. nidulans'!$F$13:$F$23</c:f>
                <c:numCache>
                  <c:formatCode>General</c:formatCode>
                  <c:ptCount val="11"/>
                  <c:pt idx="0">
                    <c:v>1.2397066798440666E-2</c:v>
                  </c:pt>
                  <c:pt idx="1">
                    <c:v>4.5462723389608096E-3</c:v>
                  </c:pt>
                  <c:pt idx="2">
                    <c:v>1.3922225414781902E-3</c:v>
                  </c:pt>
                  <c:pt idx="3">
                    <c:v>1.7008039407880021E-3</c:v>
                  </c:pt>
                  <c:pt idx="4">
                    <c:v>3.1225835457196981E-4</c:v>
                  </c:pt>
                  <c:pt idx="5">
                    <c:v>9.6312893345075982E-3</c:v>
                  </c:pt>
                  <c:pt idx="6">
                    <c:v>8.8913020879958712E-3</c:v>
                  </c:pt>
                  <c:pt idx="7">
                    <c:v>1.4858576214429167E-2</c:v>
                  </c:pt>
                  <c:pt idx="8">
                    <c:v>1.1003642175434425E-2</c:v>
                  </c:pt>
                  <c:pt idx="9">
                    <c:v>2.0310864472124289E-2</c:v>
                  </c:pt>
                  <c:pt idx="10">
                    <c:v>9.704050622291704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. nidulans'!$B$13:$B$23</c:f>
              <c:numCache>
                <c:formatCode>General</c:formatCode>
                <c:ptCount val="1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8</c:v>
                </c:pt>
                <c:pt idx="7">
                  <c:v>16</c:v>
                </c:pt>
                <c:pt idx="8">
                  <c:v>32</c:v>
                </c:pt>
                <c:pt idx="9">
                  <c:v>64</c:v>
                </c:pt>
                <c:pt idx="10">
                  <c:v>128</c:v>
                </c:pt>
              </c:numCache>
            </c:numRef>
          </c:cat>
          <c:val>
            <c:numRef>
              <c:f>'A. nidulans'!$E$13:$E$23</c:f>
              <c:numCache>
                <c:formatCode>General</c:formatCode>
                <c:ptCount val="11"/>
                <c:pt idx="0">
                  <c:v>0.22079867499999997</c:v>
                </c:pt>
                <c:pt idx="1">
                  <c:v>0.216668425</c:v>
                </c:pt>
                <c:pt idx="2">
                  <c:v>0.217106575</c:v>
                </c:pt>
                <c:pt idx="3">
                  <c:v>0.21402487499999998</c:v>
                </c:pt>
                <c:pt idx="4">
                  <c:v>0.21321372499999999</c:v>
                </c:pt>
                <c:pt idx="5">
                  <c:v>0.21430317499999998</c:v>
                </c:pt>
                <c:pt idx="6">
                  <c:v>0.210883025</c:v>
                </c:pt>
                <c:pt idx="7">
                  <c:v>0.20736012499999998</c:v>
                </c:pt>
                <c:pt idx="8">
                  <c:v>0.21184197499999999</c:v>
                </c:pt>
                <c:pt idx="9">
                  <c:v>0.221277375</c:v>
                </c:pt>
                <c:pt idx="10">
                  <c:v>0.254585025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C6-426D-AB89-A391FE5E5E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8627408"/>
        <c:axId val="888624888"/>
      </c:barChart>
      <c:catAx>
        <c:axId val="888627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AT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conc. diaporthinic acid [µg/ml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88624888"/>
        <c:crosses val="autoZero"/>
        <c:auto val="1"/>
        <c:lblAlgn val="ctr"/>
        <c:lblOffset val="100"/>
        <c:noMultiLvlLbl val="0"/>
      </c:catAx>
      <c:valAx>
        <c:axId val="888624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AT"/>
                  <a:t>OD</a:t>
                </a:r>
                <a:r>
                  <a:rPr lang="de-AT" baseline="-25000"/>
                  <a:t>56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88627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20040</xdr:colOff>
      <xdr:row>10</xdr:row>
      <xdr:rowOff>26670</xdr:rowOff>
    </xdr:from>
    <xdr:to>
      <xdr:col>14</xdr:col>
      <xdr:colOff>137160</xdr:colOff>
      <xdr:row>25</xdr:row>
      <xdr:rowOff>2667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577202DC-07C4-9CE4-D415-B7409E54FC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20040</xdr:colOff>
      <xdr:row>10</xdr:row>
      <xdr:rowOff>26670</xdr:rowOff>
    </xdr:from>
    <xdr:to>
      <xdr:col>14</xdr:col>
      <xdr:colOff>137160</xdr:colOff>
      <xdr:row>25</xdr:row>
      <xdr:rowOff>2667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91279913-EC55-4B3A-9D9B-986B865402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35280</xdr:colOff>
      <xdr:row>10</xdr:row>
      <xdr:rowOff>140970</xdr:rowOff>
    </xdr:from>
    <xdr:to>
      <xdr:col>14</xdr:col>
      <xdr:colOff>152400</xdr:colOff>
      <xdr:row>25</xdr:row>
      <xdr:rowOff>140970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4DE9FBF2-4843-49B9-C267-967318E910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17220</xdr:colOff>
      <xdr:row>10</xdr:row>
      <xdr:rowOff>72390</xdr:rowOff>
    </xdr:from>
    <xdr:to>
      <xdr:col>12</xdr:col>
      <xdr:colOff>434340</xdr:colOff>
      <xdr:row>25</xdr:row>
      <xdr:rowOff>7239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202CDBF5-F780-DDE8-E26D-EC0C5D3B47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C0E81-E17B-45C5-8EE1-ED72391F4D46}">
  <dimension ref="A1:M23"/>
  <sheetViews>
    <sheetView tabSelected="1" workbookViewId="0"/>
  </sheetViews>
  <sheetFormatPr baseColWidth="10" defaultRowHeight="14.4" x14ac:dyDescent="0.3"/>
  <sheetData>
    <row r="1" spans="1:13" x14ac:dyDescent="0.3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3">
      <c r="A2" t="s">
        <v>0</v>
      </c>
      <c r="B2">
        <v>0.78950310000000001</v>
      </c>
      <c r="C2">
        <v>0.77319579999999999</v>
      </c>
      <c r="D2">
        <v>0.83543920000000005</v>
      </c>
      <c r="E2">
        <v>0.78719589999999995</v>
      </c>
      <c r="F2">
        <v>0.84261969999999997</v>
      </c>
      <c r="G2">
        <v>0.86243550000000002</v>
      </c>
      <c r="H2">
        <v>0.85671819999999999</v>
      </c>
      <c r="I2">
        <v>0.82772049999999997</v>
      </c>
      <c r="J2">
        <v>0.84547289999999997</v>
      </c>
      <c r="K2">
        <v>0.82831719999999998</v>
      </c>
      <c r="L2">
        <v>0.83445519999999995</v>
      </c>
      <c r="M2">
        <v>0.85563160000000005</v>
      </c>
    </row>
    <row r="3" spans="1:13" x14ac:dyDescent="0.3">
      <c r="A3" t="s">
        <v>1</v>
      </c>
      <c r="B3">
        <v>0.83437070000000002</v>
      </c>
      <c r="C3">
        <v>0.78185139999999997</v>
      </c>
      <c r="D3">
        <v>0.80517070000000002</v>
      </c>
      <c r="E3">
        <v>0.80595589999999995</v>
      </c>
      <c r="F3">
        <v>0.78038920000000001</v>
      </c>
      <c r="G3">
        <v>0.81279009999999996</v>
      </c>
      <c r="H3">
        <v>0.80879239999999997</v>
      </c>
      <c r="I3">
        <v>0.81717390000000001</v>
      </c>
      <c r="J3">
        <v>0.77529930000000002</v>
      </c>
      <c r="K3">
        <v>0.78590970000000004</v>
      </c>
      <c r="L3">
        <v>0.8161062</v>
      </c>
      <c r="M3">
        <v>0.8593944</v>
      </c>
    </row>
    <row r="4" spans="1:13" x14ac:dyDescent="0.3">
      <c r="A4" t="s">
        <v>2</v>
      </c>
      <c r="B4">
        <v>0.85123040000000005</v>
      </c>
      <c r="C4">
        <v>0.74987009999999998</v>
      </c>
      <c r="D4">
        <v>0.75597630000000005</v>
      </c>
      <c r="E4">
        <v>0.79135060000000002</v>
      </c>
      <c r="F4">
        <v>0.78981049999999997</v>
      </c>
      <c r="G4">
        <v>0.7812306</v>
      </c>
      <c r="H4">
        <v>0.8158687</v>
      </c>
      <c r="I4">
        <v>0.78234570000000003</v>
      </c>
      <c r="J4">
        <v>0.82273580000000002</v>
      </c>
      <c r="K4">
        <v>0.78225330000000004</v>
      </c>
      <c r="L4">
        <v>0.83946589999999999</v>
      </c>
      <c r="M4">
        <v>0.86233939999999998</v>
      </c>
    </row>
    <row r="5" spans="1:13" x14ac:dyDescent="0.3">
      <c r="A5" t="s">
        <v>3</v>
      </c>
      <c r="B5">
        <v>0.85312259999999995</v>
      </c>
      <c r="C5">
        <v>0.76891489999999996</v>
      </c>
      <c r="D5">
        <v>0.7757887</v>
      </c>
      <c r="E5">
        <v>0.81277410000000005</v>
      </c>
      <c r="F5">
        <v>0.79112879999999997</v>
      </c>
      <c r="G5">
        <v>0.77126309999999998</v>
      </c>
      <c r="H5">
        <v>0.83188039999999996</v>
      </c>
      <c r="I5">
        <v>0.81045750000000005</v>
      </c>
      <c r="J5">
        <v>0.1219383</v>
      </c>
      <c r="K5">
        <v>0.14554600000000001</v>
      </c>
      <c r="L5">
        <v>0.16443350000000001</v>
      </c>
      <c r="M5">
        <v>0.19889499999999999</v>
      </c>
    </row>
    <row r="6" spans="1:13" x14ac:dyDescent="0.3">
      <c r="A6" t="s">
        <v>4</v>
      </c>
      <c r="B6">
        <v>0.54497790000000002</v>
      </c>
      <c r="C6">
        <v>0.4622154</v>
      </c>
      <c r="D6">
        <v>0.48715229999999998</v>
      </c>
      <c r="E6">
        <v>0.5040791</v>
      </c>
      <c r="F6">
        <v>0.4985174</v>
      </c>
      <c r="G6">
        <v>0.73607999999999996</v>
      </c>
      <c r="H6">
        <v>0.49103799999999997</v>
      </c>
      <c r="I6">
        <v>0.48617880000000002</v>
      </c>
      <c r="J6">
        <v>0.48516949999999998</v>
      </c>
      <c r="K6">
        <v>0.48356969999999999</v>
      </c>
      <c r="L6">
        <v>0.49251050000000002</v>
      </c>
      <c r="M6">
        <v>0.78873689999999996</v>
      </c>
    </row>
    <row r="7" spans="1:13" x14ac:dyDescent="0.3">
      <c r="A7" t="s">
        <v>5</v>
      </c>
      <c r="B7">
        <v>0.61889329999999998</v>
      </c>
      <c r="C7">
        <v>0.47214519999999999</v>
      </c>
      <c r="D7">
        <v>0.47257949999999999</v>
      </c>
      <c r="E7">
        <v>0.48484840000000001</v>
      </c>
      <c r="F7">
        <v>0.49258229999999997</v>
      </c>
      <c r="G7">
        <v>0.49425819999999998</v>
      </c>
      <c r="H7">
        <v>0.48972070000000001</v>
      </c>
      <c r="I7">
        <v>0.4768095</v>
      </c>
      <c r="J7">
        <v>0.4877959</v>
      </c>
      <c r="K7">
        <v>0.69109609999999999</v>
      </c>
      <c r="L7">
        <v>0.50513059999999999</v>
      </c>
      <c r="M7">
        <v>0.63452889999999995</v>
      </c>
    </row>
    <row r="8" spans="1:13" x14ac:dyDescent="0.3">
      <c r="A8" t="s">
        <v>6</v>
      </c>
      <c r="B8">
        <v>0.57316829999999996</v>
      </c>
      <c r="C8">
        <v>0.48879590000000001</v>
      </c>
      <c r="D8">
        <v>0.47738340000000001</v>
      </c>
      <c r="E8">
        <v>0.49314789999999997</v>
      </c>
      <c r="F8">
        <v>0.50406850000000003</v>
      </c>
      <c r="G8">
        <v>0.49699330000000003</v>
      </c>
      <c r="H8">
        <v>0.50743760000000004</v>
      </c>
      <c r="I8">
        <v>0.496367</v>
      </c>
      <c r="J8">
        <v>0.4941643</v>
      </c>
      <c r="K8">
        <v>0.49774620000000003</v>
      </c>
      <c r="L8">
        <v>0.74830140000000001</v>
      </c>
      <c r="M8">
        <v>0.65065260000000003</v>
      </c>
    </row>
    <row r="9" spans="1:13" x14ac:dyDescent="0.3">
      <c r="A9" t="s">
        <v>7</v>
      </c>
      <c r="B9">
        <v>0.5979738</v>
      </c>
      <c r="C9">
        <v>0.61103410000000002</v>
      </c>
      <c r="D9">
        <v>0.62373250000000002</v>
      </c>
      <c r="E9">
        <v>0.62120359999999997</v>
      </c>
      <c r="F9">
        <v>0.62878219999999996</v>
      </c>
      <c r="G9">
        <v>0.6526845</v>
      </c>
      <c r="H9">
        <v>0.64532179999999995</v>
      </c>
      <c r="I9">
        <v>0.75800259999999997</v>
      </c>
      <c r="J9">
        <v>0.22222910000000001</v>
      </c>
      <c r="K9">
        <v>0.21215139999999999</v>
      </c>
      <c r="L9">
        <v>0.21779100000000001</v>
      </c>
      <c r="M9">
        <v>0.23758799999999999</v>
      </c>
    </row>
    <row r="12" spans="1:13" x14ac:dyDescent="0.3">
      <c r="B12" s="4" t="s">
        <v>8</v>
      </c>
      <c r="C12" s="4" t="s">
        <v>10</v>
      </c>
      <c r="D12" s="5"/>
      <c r="E12" s="5"/>
      <c r="F12" s="6"/>
      <c r="G12" s="5" t="s">
        <v>11</v>
      </c>
      <c r="H12" s="6" t="s">
        <v>12</v>
      </c>
    </row>
    <row r="13" spans="1:13" x14ac:dyDescent="0.3">
      <c r="B13" s="7">
        <v>0</v>
      </c>
      <c r="C13" s="7">
        <f>F5</f>
        <v>0.79112879999999997</v>
      </c>
      <c r="D13">
        <f t="shared" ref="D13:F13" si="0">G5</f>
        <v>0.77126309999999998</v>
      </c>
      <c r="E13">
        <f t="shared" si="0"/>
        <v>0.83188039999999996</v>
      </c>
      <c r="F13" s="3">
        <f t="shared" si="0"/>
        <v>0.81045750000000005</v>
      </c>
      <c r="G13">
        <f t="shared" ref="G13:G23" si="1">AVERAGE(C13:F13)</f>
        <v>0.80118244999999999</v>
      </c>
      <c r="H13" s="3">
        <f t="shared" ref="H13:H23" si="2">_xlfn.STDEV.S(C13:F13)</f>
        <v>2.5978414561901201E-2</v>
      </c>
    </row>
    <row r="14" spans="1:13" x14ac:dyDescent="0.3">
      <c r="B14" s="7">
        <v>0.25</v>
      </c>
      <c r="C14" s="7">
        <f>B5</f>
        <v>0.85312259999999995</v>
      </c>
      <c r="D14">
        <f t="shared" ref="D14:F14" si="3">C5</f>
        <v>0.76891489999999996</v>
      </c>
      <c r="E14">
        <f t="shared" si="3"/>
        <v>0.7757887</v>
      </c>
      <c r="F14" s="3">
        <f t="shared" si="3"/>
        <v>0.81277410000000005</v>
      </c>
      <c r="G14">
        <f t="shared" si="1"/>
        <v>0.80265007499999996</v>
      </c>
      <c r="H14" s="3">
        <f t="shared" si="2"/>
        <v>3.8770982109680517E-2</v>
      </c>
    </row>
    <row r="15" spans="1:13" x14ac:dyDescent="0.3">
      <c r="B15" s="7">
        <v>0.5</v>
      </c>
      <c r="C15" s="7">
        <f>J4</f>
        <v>0.82273580000000002</v>
      </c>
      <c r="D15">
        <f t="shared" ref="D15:F15" si="4">K4</f>
        <v>0.78225330000000004</v>
      </c>
      <c r="E15">
        <f t="shared" si="4"/>
        <v>0.83946589999999999</v>
      </c>
      <c r="F15" s="3">
        <f t="shared" si="4"/>
        <v>0.86233939999999998</v>
      </c>
      <c r="G15">
        <f t="shared" si="1"/>
        <v>0.82669860000000006</v>
      </c>
      <c r="H15" s="3">
        <f t="shared" si="2"/>
        <v>3.3785396499375266E-2</v>
      </c>
    </row>
    <row r="16" spans="1:13" x14ac:dyDescent="0.3">
      <c r="B16" s="7">
        <v>1</v>
      </c>
      <c r="C16" s="7">
        <f>F4</f>
        <v>0.78981049999999997</v>
      </c>
      <c r="D16">
        <f t="shared" ref="D16:F16" si="5">G4</f>
        <v>0.7812306</v>
      </c>
      <c r="E16">
        <f t="shared" si="5"/>
        <v>0.8158687</v>
      </c>
      <c r="F16" s="3">
        <f t="shared" si="5"/>
        <v>0.78234570000000003</v>
      </c>
      <c r="G16">
        <f t="shared" si="1"/>
        <v>0.79231387499999995</v>
      </c>
      <c r="H16" s="3">
        <f t="shared" si="2"/>
        <v>1.6158590746385235E-2</v>
      </c>
    </row>
    <row r="17" spans="2:8" x14ac:dyDescent="0.3">
      <c r="B17" s="7">
        <v>2</v>
      </c>
      <c r="C17" s="7">
        <f>B4</f>
        <v>0.85123040000000005</v>
      </c>
      <c r="D17">
        <f t="shared" ref="D17:F17" si="6">C4</f>
        <v>0.74987009999999998</v>
      </c>
      <c r="E17">
        <f t="shared" si="6"/>
        <v>0.75597630000000005</v>
      </c>
      <c r="F17" s="3">
        <f t="shared" si="6"/>
        <v>0.79135060000000002</v>
      </c>
      <c r="G17">
        <f t="shared" si="1"/>
        <v>0.78710685000000002</v>
      </c>
      <c r="H17" s="3">
        <f t="shared" si="2"/>
        <v>4.6495611880871812E-2</v>
      </c>
    </row>
    <row r="18" spans="2:8" x14ac:dyDescent="0.3">
      <c r="B18" s="7">
        <v>4</v>
      </c>
      <c r="C18" s="7">
        <f>J3</f>
        <v>0.77529930000000002</v>
      </c>
      <c r="D18">
        <f t="shared" ref="D18:F18" si="7">K3</f>
        <v>0.78590970000000004</v>
      </c>
      <c r="E18">
        <f t="shared" si="7"/>
        <v>0.8161062</v>
      </c>
      <c r="F18" s="3">
        <f t="shared" si="7"/>
        <v>0.8593944</v>
      </c>
      <c r="G18">
        <f t="shared" si="1"/>
        <v>0.80917740000000005</v>
      </c>
      <c r="H18" s="3">
        <f t="shared" si="2"/>
        <v>3.7677875388349581E-2</v>
      </c>
    </row>
    <row r="19" spans="2:8" x14ac:dyDescent="0.3">
      <c r="B19" s="7">
        <v>8</v>
      </c>
      <c r="C19" s="7">
        <f>F3</f>
        <v>0.78038920000000001</v>
      </c>
      <c r="D19">
        <f t="shared" ref="D19:F19" si="8">G3</f>
        <v>0.81279009999999996</v>
      </c>
      <c r="E19">
        <f t="shared" si="8"/>
        <v>0.80879239999999997</v>
      </c>
      <c r="F19" s="3">
        <f t="shared" si="8"/>
        <v>0.81717390000000001</v>
      </c>
      <c r="G19">
        <f t="shared" si="1"/>
        <v>0.80478640000000001</v>
      </c>
      <c r="H19" s="3">
        <f t="shared" si="2"/>
        <v>1.6621078723315957E-2</v>
      </c>
    </row>
    <row r="20" spans="2:8" x14ac:dyDescent="0.3">
      <c r="B20" s="7">
        <v>16</v>
      </c>
      <c r="C20" s="7">
        <f>B3</f>
        <v>0.83437070000000002</v>
      </c>
      <c r="D20">
        <f t="shared" ref="D20:F20" si="9">C3</f>
        <v>0.78185139999999997</v>
      </c>
      <c r="E20">
        <f t="shared" si="9"/>
        <v>0.80517070000000002</v>
      </c>
      <c r="F20" s="3">
        <f t="shared" si="9"/>
        <v>0.80595589999999995</v>
      </c>
      <c r="G20">
        <f t="shared" si="1"/>
        <v>0.80683717499999996</v>
      </c>
      <c r="H20" s="3">
        <f t="shared" si="2"/>
        <v>2.1493702456204099E-2</v>
      </c>
    </row>
    <row r="21" spans="2:8" x14ac:dyDescent="0.3">
      <c r="B21" s="7">
        <v>32</v>
      </c>
      <c r="C21" s="7">
        <f>J2</f>
        <v>0.84547289999999997</v>
      </c>
      <c r="D21">
        <f t="shared" ref="D21:F21" si="10">K2</f>
        <v>0.82831719999999998</v>
      </c>
      <c r="E21">
        <f t="shared" si="10"/>
        <v>0.83445519999999995</v>
      </c>
      <c r="F21" s="3">
        <f t="shared" si="10"/>
        <v>0.85563160000000005</v>
      </c>
      <c r="G21">
        <f t="shared" si="1"/>
        <v>0.84096922500000004</v>
      </c>
      <c r="H21" s="3">
        <f t="shared" si="2"/>
        <v>1.2079936360863032E-2</v>
      </c>
    </row>
    <row r="22" spans="2:8" x14ac:dyDescent="0.3">
      <c r="B22" s="7">
        <v>64</v>
      </c>
      <c r="C22" s="7">
        <f>F2</f>
        <v>0.84261969999999997</v>
      </c>
      <c r="D22">
        <f t="shared" ref="D22:F22" si="11">G2</f>
        <v>0.86243550000000002</v>
      </c>
      <c r="E22">
        <f t="shared" si="11"/>
        <v>0.85671819999999999</v>
      </c>
      <c r="F22" s="3">
        <f t="shared" si="11"/>
        <v>0.82772049999999997</v>
      </c>
      <c r="G22">
        <f t="shared" si="1"/>
        <v>0.84737347499999993</v>
      </c>
      <c r="H22" s="3">
        <f t="shared" si="2"/>
        <v>1.5524456893640456E-2</v>
      </c>
    </row>
    <row r="23" spans="2:8" x14ac:dyDescent="0.3">
      <c r="B23" s="8">
        <v>128</v>
      </c>
      <c r="C23" s="8">
        <f>B2</f>
        <v>0.78950310000000001</v>
      </c>
      <c r="D23" s="1">
        <f>C2</f>
        <v>0.77319579999999999</v>
      </c>
      <c r="E23" s="1">
        <f>D2</f>
        <v>0.83543920000000005</v>
      </c>
      <c r="F23" s="2">
        <f>E2</f>
        <v>0.78719589999999995</v>
      </c>
      <c r="G23" s="1">
        <f t="shared" si="1"/>
        <v>0.79633350000000003</v>
      </c>
      <c r="H23" s="2">
        <f t="shared" si="2"/>
        <v>2.7047852851936355E-2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27E0B-A1F6-4C25-A847-0B812C1379F3}">
  <dimension ref="A1:M23"/>
  <sheetViews>
    <sheetView workbookViewId="0"/>
  </sheetViews>
  <sheetFormatPr baseColWidth="10" defaultRowHeight="14.4" x14ac:dyDescent="0.3"/>
  <sheetData>
    <row r="1" spans="1:13" x14ac:dyDescent="0.3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3">
      <c r="A2" t="s">
        <v>0</v>
      </c>
      <c r="B2">
        <v>0.78950310000000001</v>
      </c>
      <c r="C2">
        <v>0.77319579999999999</v>
      </c>
      <c r="D2">
        <v>0.83543920000000005</v>
      </c>
      <c r="E2">
        <v>0.78719589999999995</v>
      </c>
      <c r="F2">
        <v>0.84261969999999997</v>
      </c>
      <c r="G2">
        <v>0.86243550000000002</v>
      </c>
      <c r="H2">
        <v>0.85671819999999999</v>
      </c>
      <c r="I2">
        <v>0.82772049999999997</v>
      </c>
      <c r="J2">
        <v>0.84547289999999997</v>
      </c>
      <c r="K2">
        <v>0.82831719999999998</v>
      </c>
      <c r="L2">
        <v>0.83445519999999995</v>
      </c>
      <c r="M2">
        <v>0.85563160000000005</v>
      </c>
    </row>
    <row r="3" spans="1:13" x14ac:dyDescent="0.3">
      <c r="A3" t="s">
        <v>1</v>
      </c>
      <c r="B3">
        <v>0.83437070000000002</v>
      </c>
      <c r="C3">
        <v>0.78185139999999997</v>
      </c>
      <c r="D3">
        <v>0.80517070000000002</v>
      </c>
      <c r="E3">
        <v>0.80595589999999995</v>
      </c>
      <c r="F3">
        <v>0.78038920000000001</v>
      </c>
      <c r="G3">
        <v>0.81279009999999996</v>
      </c>
      <c r="H3">
        <v>0.80879239999999997</v>
      </c>
      <c r="I3">
        <v>0.81717390000000001</v>
      </c>
      <c r="J3">
        <v>0.77529930000000002</v>
      </c>
      <c r="K3">
        <v>0.78590970000000004</v>
      </c>
      <c r="L3">
        <v>0.8161062</v>
      </c>
      <c r="M3">
        <v>0.8593944</v>
      </c>
    </row>
    <row r="4" spans="1:13" x14ac:dyDescent="0.3">
      <c r="A4" t="s">
        <v>2</v>
      </c>
      <c r="B4">
        <v>0.85123040000000005</v>
      </c>
      <c r="C4">
        <v>0.74987009999999998</v>
      </c>
      <c r="D4">
        <v>0.75597630000000005</v>
      </c>
      <c r="E4">
        <v>0.79135060000000002</v>
      </c>
      <c r="F4">
        <v>0.78981049999999997</v>
      </c>
      <c r="G4">
        <v>0.7812306</v>
      </c>
      <c r="H4">
        <v>0.8158687</v>
      </c>
      <c r="I4">
        <v>0.78234570000000003</v>
      </c>
      <c r="J4">
        <v>0.82273580000000002</v>
      </c>
      <c r="K4">
        <v>0.78225330000000004</v>
      </c>
      <c r="L4">
        <v>0.83946589999999999</v>
      </c>
      <c r="M4">
        <v>0.86233939999999998</v>
      </c>
    </row>
    <row r="5" spans="1:13" x14ac:dyDescent="0.3">
      <c r="A5" t="s">
        <v>3</v>
      </c>
      <c r="B5">
        <v>0.85312259999999995</v>
      </c>
      <c r="C5">
        <v>0.76891489999999996</v>
      </c>
      <c r="D5">
        <v>0.7757887</v>
      </c>
      <c r="E5">
        <v>0.81277410000000005</v>
      </c>
      <c r="F5">
        <v>0.79112879999999997</v>
      </c>
      <c r="G5">
        <v>0.77126309999999998</v>
      </c>
      <c r="H5">
        <v>0.83188039999999996</v>
      </c>
      <c r="I5">
        <v>0.81045750000000005</v>
      </c>
      <c r="J5">
        <v>0.1219383</v>
      </c>
      <c r="K5">
        <v>0.14554600000000001</v>
      </c>
      <c r="L5">
        <v>0.16443350000000001</v>
      </c>
      <c r="M5">
        <v>0.19889499999999999</v>
      </c>
    </row>
    <row r="6" spans="1:13" x14ac:dyDescent="0.3">
      <c r="A6" t="s">
        <v>4</v>
      </c>
      <c r="B6">
        <v>0.54497790000000002</v>
      </c>
      <c r="C6">
        <v>0.4622154</v>
      </c>
      <c r="D6">
        <v>0.48715229999999998</v>
      </c>
      <c r="E6">
        <v>0.5040791</v>
      </c>
      <c r="F6">
        <v>0.4985174</v>
      </c>
      <c r="G6">
        <v>0.73607999999999996</v>
      </c>
      <c r="H6">
        <v>0.49103799999999997</v>
      </c>
      <c r="I6">
        <v>0.48617880000000002</v>
      </c>
      <c r="J6">
        <v>0.48516949999999998</v>
      </c>
      <c r="K6">
        <v>0.48356969999999999</v>
      </c>
      <c r="L6">
        <v>0.49251050000000002</v>
      </c>
      <c r="M6">
        <v>0.78873689999999996</v>
      </c>
    </row>
    <row r="7" spans="1:13" x14ac:dyDescent="0.3">
      <c r="A7" t="s">
        <v>5</v>
      </c>
      <c r="B7">
        <v>0.61889329999999998</v>
      </c>
      <c r="C7">
        <v>0.47214519999999999</v>
      </c>
      <c r="D7">
        <v>0.47257949999999999</v>
      </c>
      <c r="E7">
        <v>0.48484840000000001</v>
      </c>
      <c r="F7">
        <v>0.49258229999999997</v>
      </c>
      <c r="G7">
        <v>0.49425819999999998</v>
      </c>
      <c r="H7">
        <v>0.48972070000000001</v>
      </c>
      <c r="I7">
        <v>0.4768095</v>
      </c>
      <c r="J7">
        <v>0.4877959</v>
      </c>
      <c r="K7">
        <v>0.69109609999999999</v>
      </c>
      <c r="L7">
        <v>0.50513059999999999</v>
      </c>
      <c r="M7">
        <v>0.63452889999999995</v>
      </c>
    </row>
    <row r="8" spans="1:13" x14ac:dyDescent="0.3">
      <c r="A8" t="s">
        <v>6</v>
      </c>
      <c r="B8">
        <v>0.57316829999999996</v>
      </c>
      <c r="C8">
        <v>0.48879590000000001</v>
      </c>
      <c r="D8">
        <v>0.47738340000000001</v>
      </c>
      <c r="E8">
        <v>0.49314789999999997</v>
      </c>
      <c r="F8">
        <v>0.50406850000000003</v>
      </c>
      <c r="G8">
        <v>0.49699330000000003</v>
      </c>
      <c r="H8">
        <v>0.50743760000000004</v>
      </c>
      <c r="I8">
        <v>0.496367</v>
      </c>
      <c r="J8">
        <v>0.4941643</v>
      </c>
      <c r="K8">
        <v>0.49774620000000003</v>
      </c>
      <c r="L8">
        <v>0.74830140000000001</v>
      </c>
      <c r="M8">
        <v>0.65065260000000003</v>
      </c>
    </row>
    <row r="9" spans="1:13" x14ac:dyDescent="0.3">
      <c r="A9" t="s">
        <v>7</v>
      </c>
      <c r="B9">
        <v>0.5979738</v>
      </c>
      <c r="C9">
        <v>0.61103410000000002</v>
      </c>
      <c r="D9">
        <v>0.62373250000000002</v>
      </c>
      <c r="E9">
        <v>0.62120359999999997</v>
      </c>
      <c r="F9">
        <v>0.62878219999999996</v>
      </c>
      <c r="G9">
        <v>0.6526845</v>
      </c>
      <c r="H9">
        <v>0.64532179999999995</v>
      </c>
      <c r="I9">
        <v>0.75800259999999997</v>
      </c>
      <c r="J9">
        <v>0.22222910000000001</v>
      </c>
      <c r="K9">
        <v>0.21215139999999999</v>
      </c>
      <c r="L9">
        <v>0.21779100000000001</v>
      </c>
      <c r="M9">
        <v>0.23758799999999999</v>
      </c>
    </row>
    <row r="12" spans="1:13" x14ac:dyDescent="0.3">
      <c r="B12" s="4" t="s">
        <v>8</v>
      </c>
      <c r="C12" s="4" t="s">
        <v>10</v>
      </c>
      <c r="D12" s="5"/>
      <c r="E12" s="5"/>
      <c r="F12" s="6"/>
      <c r="G12" s="5" t="s">
        <v>11</v>
      </c>
      <c r="H12" s="6" t="s">
        <v>12</v>
      </c>
    </row>
    <row r="13" spans="1:13" x14ac:dyDescent="0.3">
      <c r="B13" s="7">
        <v>0</v>
      </c>
      <c r="C13" s="7">
        <f>F9</f>
        <v>0.62878219999999996</v>
      </c>
      <c r="D13">
        <f t="shared" ref="D13:F13" si="0">G9</f>
        <v>0.6526845</v>
      </c>
      <c r="E13">
        <f t="shared" si="0"/>
        <v>0.64532179999999995</v>
      </c>
      <c r="F13" s="3">
        <f t="shared" si="0"/>
        <v>0.75800259999999997</v>
      </c>
      <c r="G13">
        <f t="shared" ref="G13:G23" si="1">AVERAGE(C13:F13)</f>
        <v>0.671197775</v>
      </c>
      <c r="H13" s="3">
        <f t="shared" ref="H13:H23" si="2">_xlfn.STDEV.S(C13:F13)</f>
        <v>5.8726672189297148E-2</v>
      </c>
    </row>
    <row r="14" spans="1:13" x14ac:dyDescent="0.3">
      <c r="B14" s="7">
        <v>0.25</v>
      </c>
      <c r="C14" s="7">
        <f>B9</f>
        <v>0.5979738</v>
      </c>
      <c r="D14">
        <f t="shared" ref="D14:F14" si="3">C9</f>
        <v>0.61103410000000002</v>
      </c>
      <c r="E14">
        <f t="shared" si="3"/>
        <v>0.62373250000000002</v>
      </c>
      <c r="F14" s="3">
        <f t="shared" si="3"/>
        <v>0.62120359999999997</v>
      </c>
      <c r="G14">
        <f t="shared" si="1"/>
        <v>0.61348599999999998</v>
      </c>
      <c r="H14" s="3">
        <f t="shared" si="2"/>
        <v>1.1707437443209621E-2</v>
      </c>
    </row>
    <row r="15" spans="1:13" x14ac:dyDescent="0.3">
      <c r="B15" s="7">
        <v>0.5</v>
      </c>
      <c r="C15" s="7">
        <f>J8</f>
        <v>0.4941643</v>
      </c>
      <c r="D15">
        <f t="shared" ref="D15:F15" si="4">K8</f>
        <v>0.49774620000000003</v>
      </c>
      <c r="E15">
        <f t="shared" si="4"/>
        <v>0.74830140000000001</v>
      </c>
      <c r="F15" s="3">
        <f t="shared" si="4"/>
        <v>0.65065260000000003</v>
      </c>
      <c r="G15">
        <f t="shared" si="1"/>
        <v>0.59771612500000004</v>
      </c>
      <c r="H15" s="3">
        <f t="shared" si="2"/>
        <v>0.12409023839876543</v>
      </c>
    </row>
    <row r="16" spans="1:13" x14ac:dyDescent="0.3">
      <c r="B16" s="7">
        <v>1</v>
      </c>
      <c r="C16" s="7">
        <f>F8</f>
        <v>0.50406850000000003</v>
      </c>
      <c r="D16">
        <f t="shared" ref="D16:F16" si="5">G8</f>
        <v>0.49699330000000003</v>
      </c>
      <c r="E16">
        <f t="shared" si="5"/>
        <v>0.50743760000000004</v>
      </c>
      <c r="F16" s="3">
        <f t="shared" si="5"/>
        <v>0.496367</v>
      </c>
      <c r="G16">
        <f t="shared" si="1"/>
        <v>0.50121660000000001</v>
      </c>
      <c r="H16" s="3">
        <f t="shared" si="2"/>
        <v>5.4218403290150008E-3</v>
      </c>
    </row>
    <row r="17" spans="2:8" x14ac:dyDescent="0.3">
      <c r="B17" s="7">
        <v>2</v>
      </c>
      <c r="C17" s="7">
        <f>B8</f>
        <v>0.57316829999999996</v>
      </c>
      <c r="D17">
        <f t="shared" ref="D17:F17" si="6">C8</f>
        <v>0.48879590000000001</v>
      </c>
      <c r="E17">
        <f t="shared" si="6"/>
        <v>0.47738340000000001</v>
      </c>
      <c r="F17" s="3">
        <f t="shared" si="6"/>
        <v>0.49314789999999997</v>
      </c>
      <c r="G17">
        <f t="shared" si="1"/>
        <v>0.508123875</v>
      </c>
      <c r="H17" s="3">
        <f t="shared" si="2"/>
        <v>4.3869520442662291E-2</v>
      </c>
    </row>
    <row r="18" spans="2:8" x14ac:dyDescent="0.3">
      <c r="B18" s="7">
        <v>4</v>
      </c>
      <c r="C18" s="7">
        <f>J7</f>
        <v>0.4877959</v>
      </c>
      <c r="D18">
        <f t="shared" ref="D18:F18" si="7">K7</f>
        <v>0.69109609999999999</v>
      </c>
      <c r="E18">
        <f t="shared" si="7"/>
        <v>0.50513059999999999</v>
      </c>
      <c r="F18" s="3">
        <f t="shared" si="7"/>
        <v>0.63452889999999995</v>
      </c>
      <c r="G18">
        <f t="shared" si="1"/>
        <v>0.57963787499999997</v>
      </c>
      <c r="H18" s="3">
        <f t="shared" si="2"/>
        <v>9.9032390232569087E-2</v>
      </c>
    </row>
    <row r="19" spans="2:8" x14ac:dyDescent="0.3">
      <c r="B19" s="7">
        <v>8</v>
      </c>
      <c r="C19" s="7">
        <f>F7</f>
        <v>0.49258229999999997</v>
      </c>
      <c r="D19">
        <f t="shared" ref="D19:F19" si="8">G7</f>
        <v>0.49425819999999998</v>
      </c>
      <c r="E19">
        <f t="shared" si="8"/>
        <v>0.48972070000000001</v>
      </c>
      <c r="F19" s="3">
        <f t="shared" si="8"/>
        <v>0.4768095</v>
      </c>
      <c r="G19">
        <f t="shared" si="1"/>
        <v>0.48834267499999995</v>
      </c>
      <c r="H19" s="3">
        <f t="shared" si="2"/>
        <v>7.9137208831139109E-3</v>
      </c>
    </row>
    <row r="20" spans="2:8" x14ac:dyDescent="0.3">
      <c r="B20" s="7">
        <v>16</v>
      </c>
      <c r="C20" s="7">
        <f>B7</f>
        <v>0.61889329999999998</v>
      </c>
      <c r="D20">
        <f t="shared" ref="D20:F20" si="9">C7</f>
        <v>0.47214519999999999</v>
      </c>
      <c r="E20">
        <f t="shared" si="9"/>
        <v>0.47257949999999999</v>
      </c>
      <c r="F20" s="3">
        <f t="shared" si="9"/>
        <v>0.48484840000000001</v>
      </c>
      <c r="G20">
        <f t="shared" si="1"/>
        <v>0.51211660000000003</v>
      </c>
      <c r="H20" s="3">
        <f t="shared" si="2"/>
        <v>7.1427617181078179E-2</v>
      </c>
    </row>
    <row r="21" spans="2:8" x14ac:dyDescent="0.3">
      <c r="B21" s="7">
        <v>32</v>
      </c>
      <c r="C21" s="7">
        <f>J6</f>
        <v>0.48516949999999998</v>
      </c>
      <c r="D21">
        <f t="shared" ref="D21:F21" si="10">K6</f>
        <v>0.48356969999999999</v>
      </c>
      <c r="E21">
        <f t="shared" si="10"/>
        <v>0.49251050000000002</v>
      </c>
      <c r="F21" s="3">
        <f t="shared" si="10"/>
        <v>0.78873689999999996</v>
      </c>
      <c r="G21">
        <f t="shared" si="1"/>
        <v>0.56249664999999993</v>
      </c>
      <c r="H21" s="3">
        <f t="shared" si="2"/>
        <v>0.15087706195808354</v>
      </c>
    </row>
    <row r="22" spans="2:8" x14ac:dyDescent="0.3">
      <c r="B22" s="7">
        <v>64</v>
      </c>
      <c r="C22" s="7">
        <f>F6</f>
        <v>0.4985174</v>
      </c>
      <c r="D22">
        <f t="shared" ref="D22:F22" si="11">G6</f>
        <v>0.73607999999999996</v>
      </c>
      <c r="E22">
        <f t="shared" si="11"/>
        <v>0.49103799999999997</v>
      </c>
      <c r="F22" s="3">
        <f t="shared" si="11"/>
        <v>0.48617880000000002</v>
      </c>
      <c r="G22">
        <f t="shared" si="1"/>
        <v>0.55295355000000002</v>
      </c>
      <c r="H22" s="3">
        <f t="shared" si="2"/>
        <v>0.12218973454671463</v>
      </c>
    </row>
    <row r="23" spans="2:8" x14ac:dyDescent="0.3">
      <c r="B23" s="8">
        <v>128</v>
      </c>
      <c r="C23" s="8">
        <f>B6</f>
        <v>0.54497790000000002</v>
      </c>
      <c r="D23" s="1">
        <f t="shared" ref="D23:F23" si="12">C6</f>
        <v>0.4622154</v>
      </c>
      <c r="E23" s="1">
        <f t="shared" si="12"/>
        <v>0.48715229999999998</v>
      </c>
      <c r="F23" s="2">
        <f t="shared" si="12"/>
        <v>0.5040791</v>
      </c>
      <c r="G23" s="1">
        <f t="shared" si="1"/>
        <v>0.49960617499999999</v>
      </c>
      <c r="H23" s="2">
        <f t="shared" si="2"/>
        <v>3.4793531703213178E-2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F2177-7C55-4A57-A791-7AF582AD1DE6}">
  <dimension ref="A1:M24"/>
  <sheetViews>
    <sheetView workbookViewId="0"/>
  </sheetViews>
  <sheetFormatPr baseColWidth="10" defaultRowHeight="14.4" x14ac:dyDescent="0.3"/>
  <sheetData>
    <row r="1" spans="1:13" x14ac:dyDescent="0.3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3">
      <c r="A2" t="s">
        <v>0</v>
      </c>
      <c r="B2">
        <v>6.7796969999999998E-2</v>
      </c>
      <c r="C2">
        <v>6.9484669999999998E-2</v>
      </c>
      <c r="D2">
        <v>7.2190889999999994E-2</v>
      </c>
      <c r="E2">
        <v>7.6100520000000005E-2</v>
      </c>
      <c r="F2">
        <v>7.033296E-2</v>
      </c>
      <c r="G2">
        <v>7.1190690000000001E-2</v>
      </c>
      <c r="H2">
        <v>6.7436999999999997E-2</v>
      </c>
      <c r="I2">
        <v>7.2970010000000002E-2</v>
      </c>
      <c r="J2">
        <v>7.5776969999999999E-2</v>
      </c>
      <c r="K2">
        <v>8.0643500000000007E-2</v>
      </c>
      <c r="L2">
        <v>7.9281569999999996E-2</v>
      </c>
      <c r="M2">
        <v>8.7100800000000006E-2</v>
      </c>
    </row>
    <row r="3" spans="1:13" x14ac:dyDescent="0.3">
      <c r="A3" t="s">
        <v>1</v>
      </c>
      <c r="B3">
        <v>0.880027</v>
      </c>
      <c r="C3">
        <v>0.87544239999999995</v>
      </c>
      <c r="D3">
        <v>0.8957273</v>
      </c>
      <c r="E3">
        <v>0.88867180000000001</v>
      </c>
      <c r="F3">
        <v>0.80735000000000001</v>
      </c>
      <c r="G3">
        <v>0.80773930000000005</v>
      </c>
      <c r="H3">
        <v>0.81510349999999998</v>
      </c>
      <c r="I3">
        <v>0.82543549999999999</v>
      </c>
      <c r="J3">
        <v>0.77243879999999998</v>
      </c>
      <c r="K3">
        <v>0.76592640000000001</v>
      </c>
      <c r="L3">
        <v>0.77063009999999998</v>
      </c>
      <c r="M3">
        <v>0.79144639999999999</v>
      </c>
    </row>
    <row r="4" spans="1:13" x14ac:dyDescent="0.3">
      <c r="A4" t="s">
        <v>2</v>
      </c>
      <c r="B4">
        <v>0.74577499999999997</v>
      </c>
      <c r="C4">
        <v>0.72531369999999995</v>
      </c>
      <c r="D4">
        <v>0.72567630000000005</v>
      </c>
      <c r="E4">
        <v>0.71551169999999997</v>
      </c>
      <c r="F4">
        <v>0.71154839999999997</v>
      </c>
      <c r="G4">
        <v>0.71251109999999995</v>
      </c>
      <c r="H4">
        <v>0.71648670000000003</v>
      </c>
      <c r="I4">
        <v>0.71287350000000005</v>
      </c>
      <c r="J4">
        <v>0.7148911</v>
      </c>
      <c r="K4">
        <v>0.72507259999999996</v>
      </c>
      <c r="L4">
        <v>0.71442570000000005</v>
      </c>
      <c r="M4">
        <v>0.74984320000000004</v>
      </c>
    </row>
    <row r="5" spans="1:13" x14ac:dyDescent="0.3">
      <c r="A5" t="s">
        <v>3</v>
      </c>
      <c r="B5">
        <v>0.72770299999999999</v>
      </c>
      <c r="C5">
        <v>0.69965699999999997</v>
      </c>
      <c r="D5">
        <v>0.70755170000000001</v>
      </c>
      <c r="E5">
        <v>0.68823590000000001</v>
      </c>
      <c r="F5">
        <v>0.69314830000000005</v>
      </c>
      <c r="G5">
        <v>0.70038579999999995</v>
      </c>
      <c r="H5">
        <v>0.69875209999999999</v>
      </c>
      <c r="I5">
        <v>0.70655109999999999</v>
      </c>
      <c r="J5">
        <v>0.71181620000000001</v>
      </c>
      <c r="K5">
        <v>0.70007850000000005</v>
      </c>
      <c r="L5">
        <v>0.70638420000000002</v>
      </c>
      <c r="M5">
        <v>0.73712129999999998</v>
      </c>
    </row>
    <row r="6" spans="1:13" x14ac:dyDescent="0.3">
      <c r="A6" t="s">
        <v>4</v>
      </c>
      <c r="B6">
        <v>0.70714140000000003</v>
      </c>
      <c r="C6">
        <v>0.68137760000000003</v>
      </c>
      <c r="D6">
        <v>0.70677190000000001</v>
      </c>
      <c r="E6">
        <v>0.67653929999999995</v>
      </c>
      <c r="F6">
        <v>0.69188680000000002</v>
      </c>
      <c r="G6">
        <v>0.69471340000000004</v>
      </c>
      <c r="H6">
        <v>0.71079029999999999</v>
      </c>
      <c r="I6">
        <v>0.68225970000000002</v>
      </c>
      <c r="J6">
        <v>0.1594293</v>
      </c>
      <c r="K6">
        <v>0.16646749999999999</v>
      </c>
      <c r="L6">
        <v>0.16720979999999999</v>
      </c>
      <c r="M6">
        <v>0.20686930000000001</v>
      </c>
    </row>
    <row r="7" spans="1:13" x14ac:dyDescent="0.3">
      <c r="A7" t="s">
        <v>5</v>
      </c>
      <c r="B7">
        <v>7.7179380000000006E-2</v>
      </c>
      <c r="C7">
        <v>7.4375170000000004E-2</v>
      </c>
      <c r="D7">
        <v>7.62071E-2</v>
      </c>
      <c r="E7">
        <v>7.5721780000000002E-2</v>
      </c>
      <c r="F7">
        <v>8.439692E-2</v>
      </c>
      <c r="G7">
        <v>7.7163549999999997E-2</v>
      </c>
      <c r="H7">
        <v>7.8038860000000002E-2</v>
      </c>
      <c r="I7">
        <v>8.1150330000000007E-2</v>
      </c>
      <c r="J7">
        <v>8.2562220000000006E-2</v>
      </c>
      <c r="K7">
        <v>8.37537E-2</v>
      </c>
      <c r="L7">
        <v>8.3661289999999999E-2</v>
      </c>
      <c r="M7">
        <v>9.5459390000000005E-2</v>
      </c>
    </row>
    <row r="8" spans="1:13" x14ac:dyDescent="0.3">
      <c r="A8" t="s">
        <v>6</v>
      </c>
      <c r="B8">
        <v>4.8147420000000003E-2</v>
      </c>
      <c r="C8">
        <v>0.1518205</v>
      </c>
      <c r="D8">
        <v>0.16363610000000001</v>
      </c>
      <c r="E8">
        <v>0.1607333</v>
      </c>
      <c r="F8">
        <v>0.176284</v>
      </c>
      <c r="G8">
        <v>5.3929629999999999E-2</v>
      </c>
      <c r="H8">
        <v>5.512396E-2</v>
      </c>
      <c r="I8">
        <v>5.7601909999999999E-2</v>
      </c>
      <c r="J8">
        <v>5.6914060000000002E-2</v>
      </c>
      <c r="K8">
        <v>5.9664439999999999E-2</v>
      </c>
      <c r="L8">
        <v>6.082129E-2</v>
      </c>
      <c r="M8">
        <v>6.3895820000000006E-2</v>
      </c>
    </row>
    <row r="9" spans="1:13" x14ac:dyDescent="0.3">
      <c r="A9" t="s">
        <v>7</v>
      </c>
      <c r="B9">
        <v>4.7685039999999998E-2</v>
      </c>
      <c r="C9">
        <v>5.0850109999999997E-2</v>
      </c>
      <c r="D9">
        <v>5.1629149999999999E-2</v>
      </c>
      <c r="E9">
        <v>5.0850109999999997E-2</v>
      </c>
      <c r="F9">
        <v>5.3202630000000001E-2</v>
      </c>
      <c r="G9">
        <v>5.5086339999999998E-2</v>
      </c>
      <c r="H9">
        <v>5.6027489999999999E-2</v>
      </c>
      <c r="I9">
        <v>5.9546639999999998E-2</v>
      </c>
      <c r="J9">
        <v>5.949724E-2</v>
      </c>
      <c r="K9">
        <v>6.0798430000000001E-2</v>
      </c>
      <c r="L9">
        <v>6.2642749999999997E-2</v>
      </c>
      <c r="M9">
        <v>6.301408E-2</v>
      </c>
    </row>
    <row r="12" spans="1:13" x14ac:dyDescent="0.3">
      <c r="B12" s="4" t="s">
        <v>8</v>
      </c>
      <c r="C12" s="4" t="s">
        <v>10</v>
      </c>
      <c r="D12" s="5"/>
      <c r="E12" s="5"/>
      <c r="F12" s="6"/>
      <c r="G12" s="5" t="s">
        <v>11</v>
      </c>
      <c r="H12" s="6" t="s">
        <v>12</v>
      </c>
    </row>
    <row r="13" spans="1:13" x14ac:dyDescent="0.3">
      <c r="B13" s="7">
        <v>0</v>
      </c>
      <c r="C13" s="7">
        <f>F6-$C$24</f>
        <v>0.52876832500000004</v>
      </c>
      <c r="D13">
        <f>G6-$C$24</f>
        <v>0.53159492500000005</v>
      </c>
      <c r="E13">
        <f>H6-$C$24</f>
        <v>0.547671825</v>
      </c>
      <c r="F13" s="3">
        <f>I6-$C$24</f>
        <v>0.51914122500000004</v>
      </c>
      <c r="G13">
        <f t="shared" ref="G13:G23" si="0">AVERAGE(C13:F13)</f>
        <v>0.53179407500000009</v>
      </c>
      <c r="H13" s="3">
        <f t="shared" ref="H13:H23" si="1">_xlfn.STDEV.S(C13:F13)</f>
        <v>1.185175629699383E-2</v>
      </c>
    </row>
    <row r="14" spans="1:13" x14ac:dyDescent="0.3">
      <c r="B14" s="7">
        <v>0.25</v>
      </c>
      <c r="C14" s="7">
        <f>B6-$C$24</f>
        <v>0.54402292500000005</v>
      </c>
      <c r="D14">
        <f>C6-$C$24</f>
        <v>0.51825912500000004</v>
      </c>
      <c r="E14">
        <f>D6-$C$24</f>
        <v>0.54365342500000002</v>
      </c>
      <c r="F14" s="3">
        <f>E6-$C$24</f>
        <v>0.51342082499999997</v>
      </c>
      <c r="G14">
        <f t="shared" si="0"/>
        <v>0.52983907500000005</v>
      </c>
      <c r="H14" s="3">
        <f t="shared" si="1"/>
        <v>1.6285699675993883E-2</v>
      </c>
    </row>
    <row r="15" spans="1:13" x14ac:dyDescent="0.3">
      <c r="B15" s="7">
        <v>0.5</v>
      </c>
      <c r="C15" s="7">
        <f>J5-$C$24</f>
        <v>0.54869772500000003</v>
      </c>
      <c r="D15">
        <f>K5-$C$24</f>
        <v>0.53696002500000006</v>
      </c>
      <c r="E15">
        <f>L5-$C$24</f>
        <v>0.54326572500000003</v>
      </c>
      <c r="F15" s="3">
        <f>M5-$C$24</f>
        <v>0.57400282499999999</v>
      </c>
      <c r="G15">
        <f t="shared" si="0"/>
        <v>0.55073157500000003</v>
      </c>
      <c r="H15" s="3">
        <f t="shared" si="1"/>
        <v>1.623865889382492E-2</v>
      </c>
    </row>
    <row r="16" spans="1:13" x14ac:dyDescent="0.3">
      <c r="B16" s="7">
        <v>1</v>
      </c>
      <c r="C16" s="7">
        <f>F5-$C$24</f>
        <v>0.53002982500000007</v>
      </c>
      <c r="D16">
        <f>G5-$C$24</f>
        <v>0.53726732499999996</v>
      </c>
      <c r="E16">
        <f>H5-$C$24</f>
        <v>0.535633625</v>
      </c>
      <c r="F16" s="3">
        <f>I5-$C$24</f>
        <v>0.543432625</v>
      </c>
      <c r="G16">
        <f t="shared" si="0"/>
        <v>0.53659084999999995</v>
      </c>
      <c r="H16" s="3">
        <f t="shared" si="1"/>
        <v>5.5145514271334626E-3</v>
      </c>
    </row>
    <row r="17" spans="2:8" x14ac:dyDescent="0.3">
      <c r="B17" s="7">
        <v>2</v>
      </c>
      <c r="C17" s="7">
        <f>B5-$C$24</f>
        <v>0.564584525</v>
      </c>
      <c r="D17">
        <f>C5-$C$24</f>
        <v>0.53653852499999999</v>
      </c>
      <c r="E17">
        <f>D5-$C$24</f>
        <v>0.54443322500000002</v>
      </c>
      <c r="F17" s="3">
        <f>E5-$C$24</f>
        <v>0.52511742500000003</v>
      </c>
      <c r="G17">
        <f t="shared" si="0"/>
        <v>0.54266842500000001</v>
      </c>
      <c r="H17" s="3">
        <f t="shared" si="1"/>
        <v>1.6623710308472046E-2</v>
      </c>
    </row>
    <row r="18" spans="2:8" x14ac:dyDescent="0.3">
      <c r="B18" s="7">
        <v>4</v>
      </c>
      <c r="C18" s="7">
        <f>J4-$C$24</f>
        <v>0.55177262500000002</v>
      </c>
      <c r="D18">
        <f>K4-$C$24</f>
        <v>0.56195412499999997</v>
      </c>
      <c r="E18">
        <f>L4-$C$24</f>
        <v>0.55130722500000007</v>
      </c>
      <c r="F18" s="3">
        <f>M4-$C$24</f>
        <v>0.58672472500000006</v>
      </c>
      <c r="G18">
        <f t="shared" si="0"/>
        <v>0.56293967499999997</v>
      </c>
      <c r="H18" s="3">
        <f t="shared" si="1"/>
        <v>1.6600369584339591E-2</v>
      </c>
    </row>
    <row r="19" spans="2:8" x14ac:dyDescent="0.3">
      <c r="B19" s="7">
        <v>8</v>
      </c>
      <c r="C19" s="7">
        <f>F4-$C$24</f>
        <v>0.54842992499999998</v>
      </c>
      <c r="D19">
        <f t="shared" ref="D19:F19" si="2">G4-$C$24</f>
        <v>0.54939262499999997</v>
      </c>
      <c r="E19">
        <f t="shared" si="2"/>
        <v>0.55336822500000005</v>
      </c>
      <c r="F19" s="3">
        <f t="shared" si="2"/>
        <v>0.54975502500000006</v>
      </c>
      <c r="G19">
        <f t="shared" si="0"/>
        <v>0.5502364500000001</v>
      </c>
      <c r="H19" s="3">
        <f t="shared" si="1"/>
        <v>2.1614314614394124E-3</v>
      </c>
    </row>
    <row r="20" spans="2:8" x14ac:dyDescent="0.3">
      <c r="B20" s="7">
        <v>16</v>
      </c>
      <c r="C20" s="7">
        <f>B4-$C$24</f>
        <v>0.58265652499999998</v>
      </c>
      <c r="D20">
        <f>C4-$C$24</f>
        <v>0.56219522499999997</v>
      </c>
      <c r="E20">
        <f>D4-$C$24</f>
        <v>0.56255782500000007</v>
      </c>
      <c r="F20" s="3">
        <f>E4-$C$24</f>
        <v>0.55239322499999999</v>
      </c>
      <c r="G20">
        <f t="shared" si="0"/>
        <v>0.56495070000000003</v>
      </c>
      <c r="H20" s="3">
        <f t="shared" si="1"/>
        <v>1.2708329427944748E-2</v>
      </c>
    </row>
    <row r="21" spans="2:8" x14ac:dyDescent="0.3">
      <c r="B21" s="7">
        <v>32</v>
      </c>
      <c r="C21" s="7">
        <f>J3-$C$24</f>
        <v>0.609320325</v>
      </c>
      <c r="D21">
        <f>K3-$C$24</f>
        <v>0.60280792500000002</v>
      </c>
      <c r="E21">
        <f>L3-$C$24</f>
        <v>0.607511625</v>
      </c>
      <c r="F21" s="3">
        <f>M3-$C$24</f>
        <v>0.62832792500000001</v>
      </c>
      <c r="G21">
        <f t="shared" si="0"/>
        <v>0.61199194999999995</v>
      </c>
      <c r="H21" s="3">
        <f t="shared" si="1"/>
        <v>1.1231225618003583E-2</v>
      </c>
    </row>
    <row r="22" spans="2:8" x14ac:dyDescent="0.3">
      <c r="B22" s="7">
        <v>64</v>
      </c>
      <c r="C22" s="7">
        <f>F3-$C$24</f>
        <v>0.64423152500000003</v>
      </c>
      <c r="D22">
        <f>G3-$C$24</f>
        <v>0.64462082500000006</v>
      </c>
      <c r="E22">
        <f>H3-$C$24</f>
        <v>0.651985025</v>
      </c>
      <c r="F22" s="3">
        <f>I3-$C$24</f>
        <v>0.662317025</v>
      </c>
      <c r="G22">
        <f t="shared" si="0"/>
        <v>0.65078860000000005</v>
      </c>
      <c r="H22" s="3">
        <f t="shared" si="1"/>
        <v>8.4729510161749219E-3</v>
      </c>
    </row>
    <row r="23" spans="2:8" x14ac:dyDescent="0.3">
      <c r="B23" s="8">
        <v>128</v>
      </c>
      <c r="C23" s="8">
        <f>B3-$C$24</f>
        <v>0.71690852500000002</v>
      </c>
      <c r="D23" s="1">
        <f>C3-$C$24</f>
        <v>0.71232392499999997</v>
      </c>
      <c r="E23" s="1">
        <f>D3-$C$24</f>
        <v>0.73260882500000002</v>
      </c>
      <c r="F23" s="2">
        <f>E3-$C$24</f>
        <v>0.72555332500000003</v>
      </c>
      <c r="G23" s="1">
        <f t="shared" si="0"/>
        <v>0.72184864999999998</v>
      </c>
      <c r="H23" s="2">
        <f t="shared" si="1"/>
        <v>9.0301569611220128E-3</v>
      </c>
    </row>
    <row r="24" spans="2:8" x14ac:dyDescent="0.3">
      <c r="B24" t="s">
        <v>9</v>
      </c>
      <c r="C24">
        <f>AVERAGE(C8:F8)</f>
        <v>0.16311847499999999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51996-155E-4F71-8705-8A13E43DFC62}">
  <dimension ref="A1:M24"/>
  <sheetViews>
    <sheetView workbookViewId="0"/>
  </sheetViews>
  <sheetFormatPr baseColWidth="10" defaultRowHeight="14.4" x14ac:dyDescent="0.3"/>
  <sheetData>
    <row r="1" spans="1:13" x14ac:dyDescent="0.3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3" x14ac:dyDescent="0.3">
      <c r="A2" t="s">
        <v>0</v>
      </c>
      <c r="B2">
        <v>0.3788514</v>
      </c>
      <c r="C2">
        <v>0.35304390000000002</v>
      </c>
      <c r="D2">
        <v>0.33702729999999997</v>
      </c>
      <c r="E2">
        <v>0.33527129999999999</v>
      </c>
      <c r="F2">
        <v>0.3345747</v>
      </c>
      <c r="G2">
        <v>0.33851809999999999</v>
      </c>
      <c r="H2">
        <v>0.3308391</v>
      </c>
      <c r="I2">
        <v>0.33263209999999999</v>
      </c>
      <c r="J2">
        <v>0.33352670000000001</v>
      </c>
      <c r="K2">
        <v>0.33085829999999999</v>
      </c>
      <c r="L2">
        <v>0.32943719999999999</v>
      </c>
      <c r="M2">
        <v>0.31556650000000003</v>
      </c>
    </row>
    <row r="3" spans="1:13" x14ac:dyDescent="0.3">
      <c r="A3" t="s">
        <v>1</v>
      </c>
      <c r="B3">
        <v>6.2178820000000003E-2</v>
      </c>
      <c r="C3">
        <v>6.0116950000000002E-2</v>
      </c>
      <c r="D3">
        <v>6.4112310000000006E-2</v>
      </c>
      <c r="E3">
        <v>6.3590759999999996E-2</v>
      </c>
      <c r="F3">
        <v>7.1734430000000002E-2</v>
      </c>
      <c r="G3">
        <v>6.2350759999999998E-2</v>
      </c>
      <c r="H3">
        <v>6.937815E-2</v>
      </c>
      <c r="I3">
        <v>6.4726710000000007E-2</v>
      </c>
      <c r="J3">
        <v>6.380545E-2</v>
      </c>
      <c r="K3">
        <v>6.2568659999999998E-2</v>
      </c>
      <c r="L3">
        <v>6.0641979999999998E-2</v>
      </c>
      <c r="M3">
        <v>6.8125409999999997E-2</v>
      </c>
    </row>
    <row r="4" spans="1:13" x14ac:dyDescent="0.3">
      <c r="A4" t="s">
        <v>2</v>
      </c>
      <c r="B4">
        <v>4.4540929999999999E-2</v>
      </c>
      <c r="C4">
        <v>0.1369494</v>
      </c>
      <c r="D4">
        <v>0.1180452</v>
      </c>
      <c r="E4">
        <v>0.10681590000000001</v>
      </c>
      <c r="F4">
        <v>0.1078078</v>
      </c>
      <c r="G4">
        <v>4.7577790000000002E-2</v>
      </c>
      <c r="H4">
        <v>4.927662E-2</v>
      </c>
      <c r="I4">
        <v>4.82654E-2</v>
      </c>
      <c r="J4">
        <v>4.7393119999999997E-2</v>
      </c>
      <c r="K4">
        <v>4.8239509999999999E-2</v>
      </c>
      <c r="L4">
        <v>4.8657760000000001E-2</v>
      </c>
      <c r="M4">
        <v>4.9747840000000002E-2</v>
      </c>
    </row>
    <row r="5" spans="1:13" x14ac:dyDescent="0.3">
      <c r="A5" t="s">
        <v>3</v>
      </c>
      <c r="B5">
        <v>4.479412E-2</v>
      </c>
      <c r="C5">
        <v>4.4350239999999999E-2</v>
      </c>
      <c r="D5">
        <v>4.4317240000000001E-2</v>
      </c>
      <c r="E5">
        <v>4.6681090000000001E-2</v>
      </c>
      <c r="F5">
        <v>4.6729020000000003E-2</v>
      </c>
      <c r="G5">
        <v>4.6791699999999999E-2</v>
      </c>
      <c r="H5">
        <v>4.811373E-2</v>
      </c>
      <c r="I5">
        <v>4.8435619999999999E-2</v>
      </c>
      <c r="J5">
        <v>4.8613320000000002E-2</v>
      </c>
      <c r="K5">
        <v>4.9413859999999997E-2</v>
      </c>
      <c r="L5">
        <v>4.9373050000000002E-2</v>
      </c>
      <c r="M5">
        <v>5.0565359999999997E-2</v>
      </c>
    </row>
    <row r="6" spans="1:13" x14ac:dyDescent="0.3">
      <c r="A6" t="s">
        <v>4</v>
      </c>
      <c r="B6">
        <v>4.5561879999999999E-2</v>
      </c>
      <c r="C6">
        <v>4.501438E-2</v>
      </c>
      <c r="D6">
        <v>4.5282549999999998E-2</v>
      </c>
      <c r="E6">
        <v>4.6485770000000003E-2</v>
      </c>
      <c r="F6">
        <v>4.6894949999999998E-2</v>
      </c>
      <c r="G6">
        <v>4.7603640000000003E-2</v>
      </c>
      <c r="H6">
        <v>4.7581480000000002E-2</v>
      </c>
      <c r="I6">
        <v>4.9146830000000002E-2</v>
      </c>
      <c r="J6">
        <v>4.8768850000000002E-2</v>
      </c>
      <c r="K6">
        <v>4.9191329999999998E-2</v>
      </c>
      <c r="L6">
        <v>4.9944629999999997E-2</v>
      </c>
      <c r="M6">
        <v>5.1753449999999999E-2</v>
      </c>
    </row>
    <row r="7" spans="1:13" x14ac:dyDescent="0.3">
      <c r="A7" t="s">
        <v>5</v>
      </c>
      <c r="B7">
        <v>4.4867530000000003E-2</v>
      </c>
      <c r="C7">
        <v>4.4445569999999997E-2</v>
      </c>
      <c r="D7">
        <v>4.5304589999999999E-2</v>
      </c>
      <c r="E7">
        <v>4.5804619999999997E-2</v>
      </c>
      <c r="F7">
        <v>4.6482080000000002E-2</v>
      </c>
      <c r="G7">
        <v>4.7083069999999998E-2</v>
      </c>
      <c r="H7">
        <v>4.897265E-2</v>
      </c>
      <c r="I7">
        <v>4.9992929999999998E-2</v>
      </c>
      <c r="J7">
        <v>5.054674E-2</v>
      </c>
      <c r="K7">
        <v>4.9629069999999997E-2</v>
      </c>
      <c r="L7">
        <v>4.9673589999999997E-2</v>
      </c>
      <c r="M7">
        <v>5.0160110000000001E-2</v>
      </c>
    </row>
    <row r="8" spans="1:13" x14ac:dyDescent="0.3">
      <c r="A8" t="s">
        <v>6</v>
      </c>
      <c r="B8">
        <v>6.5811709999999995E-2</v>
      </c>
      <c r="C8">
        <v>6.3905149999999994E-2</v>
      </c>
      <c r="D8">
        <v>6.303156E-2</v>
      </c>
      <c r="E8">
        <v>6.7185309999999998E-2</v>
      </c>
      <c r="F8">
        <v>6.9689009999999996E-2</v>
      </c>
      <c r="G8">
        <v>7.0852730000000003E-2</v>
      </c>
      <c r="H8">
        <v>6.9032620000000003E-2</v>
      </c>
      <c r="I8">
        <v>7.3632600000000006E-2</v>
      </c>
      <c r="J8">
        <v>7.2535730000000007E-2</v>
      </c>
      <c r="K8">
        <v>6.9848370000000007E-2</v>
      </c>
      <c r="L8">
        <v>7.0202379999999995E-2</v>
      </c>
      <c r="M8">
        <v>7.7109880000000006E-2</v>
      </c>
    </row>
    <row r="9" spans="1:13" x14ac:dyDescent="0.3">
      <c r="A9" t="s">
        <v>7</v>
      </c>
      <c r="B9">
        <v>0.3651278</v>
      </c>
      <c r="C9">
        <v>0.32432</v>
      </c>
      <c r="D9">
        <v>0.32146580000000002</v>
      </c>
      <c r="E9">
        <v>0.31425809999999998</v>
      </c>
      <c r="F9">
        <v>0.32200050000000002</v>
      </c>
      <c r="G9">
        <v>0.3248974</v>
      </c>
      <c r="H9">
        <v>0.33039750000000001</v>
      </c>
      <c r="I9">
        <v>0.33022679999999999</v>
      </c>
      <c r="J9">
        <v>0.3354956</v>
      </c>
      <c r="K9">
        <v>0.33728770000000002</v>
      </c>
      <c r="L9">
        <v>0.34696929999999998</v>
      </c>
      <c r="M9">
        <v>0.32198460000000001</v>
      </c>
    </row>
    <row r="12" spans="1:13" x14ac:dyDescent="0.3">
      <c r="B12" s="9" t="s">
        <v>8</v>
      </c>
      <c r="C12" s="9" t="s">
        <v>13</v>
      </c>
      <c r="D12" s="10"/>
      <c r="E12" s="11" t="s">
        <v>11</v>
      </c>
      <c r="F12" s="10" t="s">
        <v>12</v>
      </c>
    </row>
    <row r="13" spans="1:13" x14ac:dyDescent="0.3">
      <c r="B13" s="7">
        <v>0</v>
      </c>
      <c r="C13" s="7">
        <f>L2-$C$24</f>
        <v>0.21203262499999997</v>
      </c>
      <c r="D13" s="3">
        <f>L9-$C$24</f>
        <v>0.22956472499999997</v>
      </c>
      <c r="E13">
        <f>AVERAGE(C13:D13)</f>
        <v>0.22079867499999997</v>
      </c>
      <c r="F13" s="3">
        <f>_xlfn.STDEV.S(C13:D13)</f>
        <v>1.2397066798440666E-2</v>
      </c>
    </row>
    <row r="14" spans="1:13" x14ac:dyDescent="0.3">
      <c r="B14" s="7">
        <v>0.25</v>
      </c>
      <c r="C14" s="7">
        <f>K2-$C$24</f>
        <v>0.21345372499999998</v>
      </c>
      <c r="D14" s="3">
        <f>K9-$C$24</f>
        <v>0.21988312500000001</v>
      </c>
      <c r="E14">
        <f t="shared" ref="E14:E23" si="0">AVERAGE(C14:D14)</f>
        <v>0.216668425</v>
      </c>
      <c r="F14" s="3">
        <f t="shared" ref="F14:F23" si="1">_xlfn.STDEV.S(C14:D14)</f>
        <v>4.5462723389608096E-3</v>
      </c>
    </row>
    <row r="15" spans="1:13" x14ac:dyDescent="0.3">
      <c r="B15" s="7">
        <v>0.5</v>
      </c>
      <c r="C15" s="7">
        <f>J2-$C$24</f>
        <v>0.216122125</v>
      </c>
      <c r="D15" s="3">
        <f>J9-$C$24</f>
        <v>0.21809102499999999</v>
      </c>
      <c r="E15">
        <f t="shared" si="0"/>
        <v>0.217106575</v>
      </c>
      <c r="F15" s="3">
        <f t="shared" si="1"/>
        <v>1.3922225414781902E-3</v>
      </c>
    </row>
    <row r="16" spans="1:13" x14ac:dyDescent="0.3">
      <c r="B16" s="7">
        <v>1</v>
      </c>
      <c r="C16" s="7">
        <f>I2-$C$24</f>
        <v>0.21522752499999998</v>
      </c>
      <c r="D16" s="3">
        <f>I9-$C$24</f>
        <v>0.21282222499999998</v>
      </c>
      <c r="E16">
        <f t="shared" si="0"/>
        <v>0.21402487499999998</v>
      </c>
      <c r="F16" s="3">
        <f t="shared" si="1"/>
        <v>1.7008039407880021E-3</v>
      </c>
    </row>
    <row r="17" spans="2:6" x14ac:dyDescent="0.3">
      <c r="B17" s="7">
        <v>2</v>
      </c>
      <c r="C17" s="7">
        <f>H2-$C$24</f>
        <v>0.21343452499999999</v>
      </c>
      <c r="D17" s="3">
        <f>H9-$C$24</f>
        <v>0.212992925</v>
      </c>
      <c r="E17">
        <f t="shared" si="0"/>
        <v>0.21321372499999999</v>
      </c>
      <c r="F17" s="3">
        <f t="shared" si="1"/>
        <v>3.1225835457196981E-4</v>
      </c>
    </row>
    <row r="18" spans="2:6" x14ac:dyDescent="0.3">
      <c r="B18" s="7">
        <v>4</v>
      </c>
      <c r="C18" s="7">
        <f>G2-$C$24</f>
        <v>0.22111352499999998</v>
      </c>
      <c r="D18" s="3">
        <f>G9-$C$24</f>
        <v>0.20749282499999999</v>
      </c>
      <c r="E18">
        <f t="shared" si="0"/>
        <v>0.21430317499999998</v>
      </c>
      <c r="F18" s="3">
        <f t="shared" si="1"/>
        <v>9.6312893345075982E-3</v>
      </c>
    </row>
    <row r="19" spans="2:6" x14ac:dyDescent="0.3">
      <c r="B19" s="7">
        <v>8</v>
      </c>
      <c r="C19" s="7">
        <f>F2-$C$24</f>
        <v>0.21717012499999999</v>
      </c>
      <c r="D19" s="3">
        <f>F9-$C$24</f>
        <v>0.20459592500000001</v>
      </c>
      <c r="E19">
        <f t="shared" si="0"/>
        <v>0.210883025</v>
      </c>
      <c r="F19" s="3">
        <f t="shared" si="1"/>
        <v>8.8913020879958712E-3</v>
      </c>
    </row>
    <row r="20" spans="2:6" x14ac:dyDescent="0.3">
      <c r="B20" s="7">
        <v>16</v>
      </c>
      <c r="C20" s="7">
        <f>E2-$C$24</f>
        <v>0.21786672499999998</v>
      </c>
      <c r="D20" s="3">
        <f>E9-$C$24</f>
        <v>0.19685352499999997</v>
      </c>
      <c r="E20">
        <f t="shared" si="0"/>
        <v>0.20736012499999998</v>
      </c>
      <c r="F20" s="3">
        <f t="shared" si="1"/>
        <v>1.4858576214429167E-2</v>
      </c>
    </row>
    <row r="21" spans="2:6" x14ac:dyDescent="0.3">
      <c r="B21" s="7">
        <v>32</v>
      </c>
      <c r="C21" s="7">
        <f>D2-$C$24</f>
        <v>0.21962272499999996</v>
      </c>
      <c r="D21" s="3">
        <f>D9-$C$24</f>
        <v>0.20406122500000001</v>
      </c>
      <c r="E21">
        <f t="shared" si="0"/>
        <v>0.21184197499999999</v>
      </c>
      <c r="F21" s="3">
        <f t="shared" si="1"/>
        <v>1.1003642175434425E-2</v>
      </c>
    </row>
    <row r="22" spans="2:6" x14ac:dyDescent="0.3">
      <c r="B22" s="7">
        <v>64</v>
      </c>
      <c r="C22" s="7">
        <f>C2-$C$24</f>
        <v>0.23563932500000001</v>
      </c>
      <c r="D22" s="3">
        <f>C9-$C$24</f>
        <v>0.20691542499999999</v>
      </c>
      <c r="E22">
        <f t="shared" si="0"/>
        <v>0.221277375</v>
      </c>
      <c r="F22" s="3">
        <f t="shared" si="1"/>
        <v>2.0310864472124289E-2</v>
      </c>
    </row>
    <row r="23" spans="2:6" x14ac:dyDescent="0.3">
      <c r="B23" s="8">
        <v>128</v>
      </c>
      <c r="C23" s="8">
        <f>B2-$C$24</f>
        <v>0.26144682499999999</v>
      </c>
      <c r="D23" s="2">
        <f>B9-$C$24</f>
        <v>0.24772322499999999</v>
      </c>
      <c r="E23" s="1">
        <f t="shared" si="0"/>
        <v>0.25458502500000002</v>
      </c>
      <c r="F23" s="2">
        <f t="shared" si="1"/>
        <v>9.7040506222917048E-3</v>
      </c>
    </row>
    <row r="24" spans="2:6" x14ac:dyDescent="0.3">
      <c r="B24" t="s">
        <v>9</v>
      </c>
      <c r="C24">
        <f>AVERAGE(C4:F4)</f>
        <v>0.11740457500000001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E. coli</vt:lpstr>
      <vt:lpstr>B. subtilis</vt:lpstr>
      <vt:lpstr>S. cerevisiae</vt:lpstr>
      <vt:lpstr>A. nidul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mmermann, Christian</dc:creator>
  <cp:lastModifiedBy>Zimmermann, Christian</cp:lastModifiedBy>
  <dcterms:created xsi:type="dcterms:W3CDTF">2025-03-12T12:33:48Z</dcterms:created>
  <dcterms:modified xsi:type="dcterms:W3CDTF">2025-03-18T09:34:41Z</dcterms:modified>
</cp:coreProperties>
</file>